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birla/Documents/Research/Manuscripts/Current Manuscripts/DSS Tissue Paper/Tables/Tables Provided by Sunita/"/>
    </mc:Choice>
  </mc:AlternateContent>
  <xr:revisionPtr revIDLastSave="0" documentId="13_ncr:1_{E6DAB50C-0AB2-D845-BF74-B63748144A08}" xr6:coauthVersionLast="47" xr6:coauthVersionMax="47" xr10:uidLastSave="{00000000-0000-0000-0000-000000000000}"/>
  <bookViews>
    <workbookView xWindow="0" yWindow="460" windowWidth="28800" windowHeight="16520" xr2:uid="{A81147E5-EE37-C543-B3F3-BF334DD0541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2" i="1"/>
</calcChain>
</file>

<file path=xl/sharedStrings.xml><?xml version="1.0" encoding="utf-8"?>
<sst xmlns="http://schemas.openxmlformats.org/spreadsheetml/2006/main" count="504" uniqueCount="450">
  <si>
    <t>Gene ID</t>
  </si>
  <si>
    <t>Gene Symbol</t>
  </si>
  <si>
    <t>Gene Name</t>
  </si>
  <si>
    <t>Gene Function</t>
  </si>
  <si>
    <t>Short Description</t>
  </si>
  <si>
    <t>logFC</t>
  </si>
  <si>
    <t>FDR</t>
  </si>
  <si>
    <t>ENSG00000078114</t>
  </si>
  <si>
    <t>NEBL</t>
  </si>
  <si>
    <t>Nebulette</t>
  </si>
  <si>
    <t xml:space="preserve">expressed in cardiac muscles, by binding actin and interacting with thin filaments and Z-line proteins of straited muscles. </t>
  </si>
  <si>
    <t>Cardiac Myofibril Assembly</t>
  </si>
  <si>
    <t>ENSG00000137818</t>
  </si>
  <si>
    <t>RPLP1</t>
  </si>
  <si>
    <t>Ribosomal Protein Lateral Stalk Subunit P1</t>
  </si>
  <si>
    <t xml:space="preserve"> involved in elongation in protein synthesis via expression of ribosomal phosphoprotein </t>
  </si>
  <si>
    <t>Ribosomal Function</t>
  </si>
  <si>
    <t>ENSG00000197893</t>
  </si>
  <si>
    <t>NRAP</t>
  </si>
  <si>
    <t>Nebulin Related Anchoring Protein</t>
  </si>
  <si>
    <t xml:space="preserve">Role in terminal actin filament adhesion in myofibril to ECM </t>
  </si>
  <si>
    <t>Actin Function</t>
  </si>
  <si>
    <t>ENSG00000126709</t>
  </si>
  <si>
    <t>IFI6</t>
  </si>
  <si>
    <t>Interferon Alpha Inducible Protein 6</t>
  </si>
  <si>
    <t xml:space="preserve">instrumental in the negative regulation of apoptosis </t>
  </si>
  <si>
    <t>Apoptosis</t>
  </si>
  <si>
    <t>ENSG00000096696</t>
  </si>
  <si>
    <t>DSP</t>
  </si>
  <si>
    <t>Desmoplakin</t>
  </si>
  <si>
    <t xml:space="preserve"> maintains normal tooth development via production of protein that anchors intermediate filaments to desmosomal plaques and forms an obligate component of functional desmosomes. </t>
  </si>
  <si>
    <t>Intermediate Filament</t>
  </si>
  <si>
    <t>ENSG00000116962</t>
  </si>
  <si>
    <t>NID1</t>
  </si>
  <si>
    <t>Nidogen 1</t>
  </si>
  <si>
    <t xml:space="preserve">Interacts with the ECM via basement membrane glycoproteins </t>
  </si>
  <si>
    <t>Basement Membrane</t>
  </si>
  <si>
    <t>ENSG00000124486</t>
  </si>
  <si>
    <t>USP9X</t>
  </si>
  <si>
    <t>Ubiquitin Specific Peptidase 9 X-Linked</t>
  </si>
  <si>
    <t xml:space="preserve">Role in the regulation of protein production by arresting protein degradation </t>
  </si>
  <si>
    <t>Not Relevant</t>
  </si>
  <si>
    <t>ENSG00000106366</t>
  </si>
  <si>
    <t>SERPINE1</t>
  </si>
  <si>
    <t>Serpin Family E Member 1</t>
  </si>
  <si>
    <t xml:space="preserve">Inhibits fibrinolysis and has antiviral activity </t>
  </si>
  <si>
    <t>Fibrinolysis Inhibition</t>
  </si>
  <si>
    <t>ENSG00000105339</t>
  </si>
  <si>
    <t>DENND3</t>
  </si>
  <si>
    <t>DENN Domain Containing 3</t>
  </si>
  <si>
    <t>Not known</t>
  </si>
  <si>
    <t>ENSG00000172466</t>
  </si>
  <si>
    <t>ZNF24</t>
  </si>
  <si>
    <t>Zinc Finger Protein 24</t>
  </si>
  <si>
    <t xml:space="preserve">Produces a Transcription factor needed for myelination of differentiated oligodendrocytes. </t>
  </si>
  <si>
    <t>Transcription Factor</t>
  </si>
  <si>
    <t>ENSG00000157227</t>
  </si>
  <si>
    <t>MMP14</t>
  </si>
  <si>
    <t>Matrix Metallopeptidase 14</t>
  </si>
  <si>
    <t xml:space="preserve">Breakdown of ECM during physiological processes </t>
  </si>
  <si>
    <t>ECM Remodeling</t>
  </si>
  <si>
    <t>ENSG00000173482</t>
  </si>
  <si>
    <t>PTPRM</t>
  </si>
  <si>
    <t>Protein Tyrosine Phosphatase Receptor Type M</t>
  </si>
  <si>
    <t xml:space="preserve">maintains cell-cell aggregation via interactions with adjacent cells </t>
  </si>
  <si>
    <t>Cell Growth</t>
  </si>
  <si>
    <t>ENSG00000077235</t>
  </si>
  <si>
    <t>GTF3C1</t>
  </si>
  <si>
    <t>General Transcription Factor IIIC Subunit 1</t>
  </si>
  <si>
    <t>Promotes the assembly of tRNA transcription complex needed for transcription of nuclear and cytoplasmic RNA</t>
  </si>
  <si>
    <t>ENSG00000140836</t>
  </si>
  <si>
    <t>ZFHX3</t>
  </si>
  <si>
    <t>Zinc Finger Homeobox 3</t>
  </si>
  <si>
    <t xml:space="preserve">produces a TF that regulates myogenic and neuronal differentiation </t>
  </si>
  <si>
    <t>ENSG00000198363</t>
  </si>
  <si>
    <t>ASPH</t>
  </si>
  <si>
    <t>Aspartate Beta-Hydroxylase</t>
  </si>
  <si>
    <t xml:space="preserve">involved in calcium homeostasis </t>
  </si>
  <si>
    <t>Calcium homeostasis</t>
  </si>
  <si>
    <t>ENSG00000140545</t>
  </si>
  <si>
    <t>MFGE8</t>
  </si>
  <si>
    <t>Milk Fat Globule EGF And Factor V/VIII Domain Containing</t>
  </si>
  <si>
    <t xml:space="preserve">membrane glycoprotein that promotes phagocytosis of cells undergoing apoptosis </t>
  </si>
  <si>
    <t>Protein Synthesis</t>
  </si>
  <si>
    <t>ENSG00000071205</t>
  </si>
  <si>
    <t>ARHGAP10</t>
  </si>
  <si>
    <t>Rho GTPase Activating Protein 10</t>
  </si>
  <si>
    <t>ENSG00000163788</t>
  </si>
  <si>
    <t>SNRK</t>
  </si>
  <si>
    <t>SNF Related Kinase</t>
  </si>
  <si>
    <t xml:space="preserve">Role in hematopoietic cell growth and differentiation </t>
  </si>
  <si>
    <t>ENSG00000167996</t>
  </si>
  <si>
    <t>FTH1</t>
  </si>
  <si>
    <t>Ferritin Heavy Chain 1</t>
  </si>
  <si>
    <t xml:space="preserve">iron storage in prokaryotes and eukaryotes </t>
  </si>
  <si>
    <t>Iron Storage</t>
  </si>
  <si>
    <t>ENSG00000111011</t>
  </si>
  <si>
    <t>RSRC2</t>
  </si>
  <si>
    <t>Arginine And Serine Rich Coiled-Coil 2</t>
  </si>
  <si>
    <t>ENSG00000117519</t>
  </si>
  <si>
    <t>CNN3</t>
  </si>
  <si>
    <t>Calponin 3</t>
  </si>
  <si>
    <t xml:space="preserve">associated with the sytoskeleton </t>
  </si>
  <si>
    <t>ENSG00000116044</t>
  </si>
  <si>
    <t>NFE2L2</t>
  </si>
  <si>
    <t>NFE2 Like BZIP Transcription Factor 2</t>
  </si>
  <si>
    <t xml:space="preserve">TF that regulate responses to injury and inflammation </t>
  </si>
  <si>
    <t>Inflammation</t>
  </si>
  <si>
    <t>ENSG00000129680</t>
  </si>
  <si>
    <t>MAP7D3</t>
  </si>
  <si>
    <t>MAP7 Domain Containing 3</t>
  </si>
  <si>
    <t xml:space="preserve">inititates microtubule assembly and stability </t>
  </si>
  <si>
    <t>Microtubules</t>
  </si>
  <si>
    <t>ENSG00000140105</t>
  </si>
  <si>
    <t>WARS1</t>
  </si>
  <si>
    <t>Tryptophanyl-TRNA Synthetase 1</t>
  </si>
  <si>
    <t xml:space="preserve">role in linking amino acids with nucleotides in tRNA </t>
  </si>
  <si>
    <t>Amino acids</t>
  </si>
  <si>
    <t>ENSG00000077943</t>
  </si>
  <si>
    <t>ITGA8</t>
  </si>
  <si>
    <t>Integrin Subunit Alpha 8</t>
  </si>
  <si>
    <t xml:space="preserve">Produces integrins to assist in cell-cell interactions and cellular process </t>
  </si>
  <si>
    <t>Integrins</t>
  </si>
  <si>
    <t>ENSG00000011258</t>
  </si>
  <si>
    <t>MBTD1</t>
  </si>
  <si>
    <t>Mbt Domain Containing 1</t>
  </si>
  <si>
    <t>ENSG00000140319</t>
  </si>
  <si>
    <t>SRP14</t>
  </si>
  <si>
    <t>Signal Recognition Particle 14</t>
  </si>
  <si>
    <t>ENSG00000127334</t>
  </si>
  <si>
    <t>DYRK2</t>
  </si>
  <si>
    <t>Dual Specificity Tyrosine Phosphorylation Regulated Kinase 2</t>
  </si>
  <si>
    <t xml:space="preserve">Protein kinases that play a role in cellular growth and development </t>
  </si>
  <si>
    <t>Cellular Growth</t>
  </si>
  <si>
    <t>ENSG00000164329</t>
  </si>
  <si>
    <t>TENT2</t>
  </si>
  <si>
    <t>Terminal Nucleotidyltransferase 2</t>
  </si>
  <si>
    <t xml:space="preserve">unknown </t>
  </si>
  <si>
    <t>ENSG00000071991</t>
  </si>
  <si>
    <t>CDH19</t>
  </si>
  <si>
    <t>Cadherin 19</t>
  </si>
  <si>
    <t>Glycoprotein possessing cell-cell adhesion activity</t>
  </si>
  <si>
    <t>Cell-Cell Interaction</t>
  </si>
  <si>
    <t>ENSG00000164292</t>
  </si>
  <si>
    <t>RHOBTB3</t>
  </si>
  <si>
    <t>Rho Related BTB Domain Containing 3</t>
  </si>
  <si>
    <t xml:space="preserve">Docking of transport vesicles at the golgi complex </t>
  </si>
  <si>
    <t>ENSG00000164932</t>
  </si>
  <si>
    <t>CTHRC1</t>
  </si>
  <si>
    <t>Collagen Triple Helix Repeat Containing 1</t>
  </si>
  <si>
    <t xml:space="preserve">Responds to arterial injury via vascular remodeling </t>
  </si>
  <si>
    <t>Collegen Organization</t>
  </si>
  <si>
    <t>ENSG00000115593</t>
  </si>
  <si>
    <t>SMYD1</t>
  </si>
  <si>
    <t>SET And MYND Domain Containing 1</t>
  </si>
  <si>
    <t xml:space="preserve">responsible for cardiomyocyte differentiation and cardiac morphogenesis </t>
  </si>
  <si>
    <t>Cardiomyocyte Differentiation</t>
  </si>
  <si>
    <t>ENSG00000077549</t>
  </si>
  <si>
    <t>CAPZB</t>
  </si>
  <si>
    <t>Capping Actin Protein Of Muscle Z-Line Subunit Beta</t>
  </si>
  <si>
    <t>Mediates actin filament processes</t>
  </si>
  <si>
    <t>Actin Binding</t>
  </si>
  <si>
    <t>ENSG00000171680</t>
  </si>
  <si>
    <t>PLEKHG5</t>
  </si>
  <si>
    <t>Pleckstrin Homology And RhoGEF Domain Containing G5</t>
  </si>
  <si>
    <t xml:space="preserve">activation of NFKB1 signaling pathway </t>
  </si>
  <si>
    <t>ENSG00000128591</t>
  </si>
  <si>
    <t>FLNC</t>
  </si>
  <si>
    <t xml:space="preserve">Filamin C </t>
  </si>
  <si>
    <t>Proteins expressed are involved in anchoring membrane proteins and crosslinking of actin filaments</t>
  </si>
  <si>
    <t>Actin Crosslinking</t>
  </si>
  <si>
    <t>ENSG00000162613</t>
  </si>
  <si>
    <t>FUBP1</t>
  </si>
  <si>
    <t>Far Upstream Element Binding Protein 1</t>
  </si>
  <si>
    <t xml:space="preserve">Binding of DNA </t>
  </si>
  <si>
    <t>DNA Binding</t>
  </si>
  <si>
    <t>ENSG00000100097</t>
  </si>
  <si>
    <t>LGALS1</t>
  </si>
  <si>
    <t>Galectin 1</t>
  </si>
  <si>
    <t xml:space="preserve">CM interactions </t>
  </si>
  <si>
    <t>Cell-Matrix Interaction</t>
  </si>
  <si>
    <t>ENSG00000171914</t>
  </si>
  <si>
    <t>TLN2</t>
  </si>
  <si>
    <t>Talin 2</t>
  </si>
  <si>
    <t xml:space="preserve">promotes adherence of integrin to actin filament </t>
  </si>
  <si>
    <t>Assembly of Actin Filaments</t>
  </si>
  <si>
    <t>ENSG00000151835</t>
  </si>
  <si>
    <t>SACS</t>
  </si>
  <si>
    <t>Sacsin Molecular Chaperone</t>
  </si>
  <si>
    <t>ENSG00000138668</t>
  </si>
  <si>
    <t>HNRNPD</t>
  </si>
  <si>
    <t>Heterogeneous Nuclear Ribonucleoprotein D</t>
  </si>
  <si>
    <t xml:space="preserve">pre-mRNA processing </t>
  </si>
  <si>
    <t>Nuclear protein</t>
  </si>
  <si>
    <t>ENSG00000143951</t>
  </si>
  <si>
    <t>WDPCP</t>
  </si>
  <si>
    <t>WD Repeat Containing Planar Cell Polarity Effector</t>
  </si>
  <si>
    <t xml:space="preserve">Role in cell movement </t>
  </si>
  <si>
    <t>ENSG00000174718</t>
  </si>
  <si>
    <t>RESF1</t>
  </si>
  <si>
    <t>Retroelement Silencing Factor 1</t>
  </si>
  <si>
    <t xml:space="preserve">Regulation of repressive epigenetic modifications </t>
  </si>
  <si>
    <t>ENSG00000161202</t>
  </si>
  <si>
    <t>DVL3</t>
  </si>
  <si>
    <t>Dishevelled Segment Polarity Protein 3</t>
  </si>
  <si>
    <t xml:space="preserve">regulation of cell proliferation </t>
  </si>
  <si>
    <t>Cell Proliferation</t>
  </si>
  <si>
    <t>ENSG00000137959</t>
  </si>
  <si>
    <t>IFI44L</t>
  </si>
  <si>
    <t>Interferon Induced Protein 44 Like</t>
  </si>
  <si>
    <t>ENSG00000146282</t>
  </si>
  <si>
    <t>RARS2</t>
  </si>
  <si>
    <t>Arginyl-TRNA Synthetase 2, Mitochondrial</t>
  </si>
  <si>
    <t xml:space="preserve">active enzyme in mitochondria </t>
  </si>
  <si>
    <t>ENSG00000168769</t>
  </si>
  <si>
    <t>TET2</t>
  </si>
  <si>
    <t>Tet Methylcytosine Dioxygenase 2</t>
  </si>
  <si>
    <t xml:space="preserve">Plays a role in myelopoiesis </t>
  </si>
  <si>
    <t>Myelopoiesis</t>
  </si>
  <si>
    <t>ENSG00000109452</t>
  </si>
  <si>
    <t>INPP4B</t>
  </si>
  <si>
    <t>Inositol Polyphosphate-4-Phosphatase Type II B</t>
  </si>
  <si>
    <t xml:space="preserve">invovled in phosphatidylinsitol signaling pathways </t>
  </si>
  <si>
    <t>Metabolism</t>
  </si>
  <si>
    <t>ENSG00000170558</t>
  </si>
  <si>
    <t>CDH2</t>
  </si>
  <si>
    <t>Cadherin 2</t>
  </si>
  <si>
    <t xml:space="preserve">controls homotypic cell-cell adhesion via dimerization with an adjacent cell </t>
  </si>
  <si>
    <t>ECM Protein</t>
  </si>
  <si>
    <t>ENSG00000132915</t>
  </si>
  <si>
    <t>PDE6A</t>
  </si>
  <si>
    <t>Phosphodiesterase 6A</t>
  </si>
  <si>
    <t xml:space="preserve">regulation of retinal rod cells </t>
  </si>
  <si>
    <t>Regulates Rod Cell Function</t>
  </si>
  <si>
    <t>ENSG00000107593</t>
  </si>
  <si>
    <t>PKD2L1</t>
  </si>
  <si>
    <t>Polycystin 2 Like 1, Transient Receptor Potential Cation Channel</t>
  </si>
  <si>
    <t xml:space="preserve">Integral membrane protein associated with cell-matrix interactions </t>
  </si>
  <si>
    <t>ENSG00000116514</t>
  </si>
  <si>
    <t>RNF19B</t>
  </si>
  <si>
    <t>Ring Finger Protein 19B</t>
  </si>
  <si>
    <t xml:space="preserve">associated with cytoxic natural killer cells </t>
  </si>
  <si>
    <t>Immune Response</t>
  </si>
  <si>
    <t>ENSG00000179295</t>
  </si>
  <si>
    <t>PTPN11</t>
  </si>
  <si>
    <t>Protein Tyrosine Phosphatase Non-Receptor Type 11</t>
  </si>
  <si>
    <t xml:space="preserve">regulates the RAS/MAPK signaling pathway </t>
  </si>
  <si>
    <t>ENSG00000188641</t>
  </si>
  <si>
    <t>DPYD</t>
  </si>
  <si>
    <t>Dihydropyrimidine Dehydrogenase</t>
  </si>
  <si>
    <t xml:space="preserve">involved in uracil and thymine breakdown </t>
  </si>
  <si>
    <t>Energy Metabolism</t>
  </si>
  <si>
    <t>ENSG00000136240</t>
  </si>
  <si>
    <t>KDELR2</t>
  </si>
  <si>
    <t>KDEL Endoplasmic Reticulum Protein Retention Receptor 2</t>
  </si>
  <si>
    <t>invovled in the binding of KDEL sequence</t>
  </si>
  <si>
    <t>Protein Binding</t>
  </si>
  <si>
    <t>ENSG00000172273</t>
  </si>
  <si>
    <t>HINFP</t>
  </si>
  <si>
    <t>Histone H4 Transcription Factor</t>
  </si>
  <si>
    <t xml:space="preserve">associated with DNA methlylation and transcription inhibition </t>
  </si>
  <si>
    <t>ENSG00000119917</t>
  </si>
  <si>
    <t>IFIT3</t>
  </si>
  <si>
    <t>Interferon Induced Protein With Tetratricopeptide Repeats</t>
  </si>
  <si>
    <t xml:space="preserve">inhibits cellular and viral processes </t>
  </si>
  <si>
    <t>ENSG00000110880</t>
  </si>
  <si>
    <t>CORO1C</t>
  </si>
  <si>
    <t>Coronin 1C</t>
  </si>
  <si>
    <t xml:space="preserve">promotes the activation of RAC1 of migrating cells </t>
  </si>
  <si>
    <t>Cell migration</t>
  </si>
  <si>
    <t>ENSG00000170144</t>
  </si>
  <si>
    <t>HNRNPA3</t>
  </si>
  <si>
    <t>Heterogeneous Nuclear Ribonucleoprotein A3</t>
  </si>
  <si>
    <t xml:space="preserve">role in the transport of RNA in the cytoplasm </t>
  </si>
  <si>
    <t>RNA trafficking</t>
  </si>
  <si>
    <t>ENSG00000141736</t>
  </si>
  <si>
    <t>ERBB2</t>
  </si>
  <si>
    <t>Erb-B2 Receptor Tyrosine Kinase 2</t>
  </si>
  <si>
    <t>stabalizes ligand binding and enhances kinase-dependent activation of signaling pathway</t>
  </si>
  <si>
    <t>ENSG00000107779</t>
  </si>
  <si>
    <t>BMPR1A</t>
  </si>
  <si>
    <t>Bone Morphogenetic Protein Receptor Type 1A</t>
  </si>
  <si>
    <t xml:space="preserve">promotes binding of ligands into its specific site by transmitting chemical signals from cell membrane to the nucleus </t>
  </si>
  <si>
    <t>TGF Protein Binding</t>
  </si>
  <si>
    <t>ENSG00000111348</t>
  </si>
  <si>
    <t>ARHGDIB</t>
  </si>
  <si>
    <t xml:space="preserve">Rho GDP Dissociation Inhibitor Beta </t>
  </si>
  <si>
    <t xml:space="preserve">role in cell signaling, growth, cytoskeletal organization, and secretion </t>
  </si>
  <si>
    <t>Cytoskeletal Organization</t>
  </si>
  <si>
    <t>ENSG00000070061</t>
  </si>
  <si>
    <t>ELP1</t>
  </si>
  <si>
    <t>Elongator Acetyltransferase Complex Subunit 1</t>
  </si>
  <si>
    <t xml:space="preserve">scaffold protein that regulates kinases that play a role in proinflammatory signaling </t>
  </si>
  <si>
    <t>Scaffold Protein</t>
  </si>
  <si>
    <t>ENSG00000118495</t>
  </si>
  <si>
    <t>PLAGL1</t>
  </si>
  <si>
    <t>PLAG1 Like Zinc Finger 1</t>
  </si>
  <si>
    <t xml:space="preserve">inhibits cell growth </t>
  </si>
  <si>
    <t>ENSG00000185104</t>
  </si>
  <si>
    <t xml:space="preserve">FAF1 </t>
  </si>
  <si>
    <t>Fas Associated Factor 1</t>
  </si>
  <si>
    <t xml:space="preserve">mediates the progression of DNA replication </t>
  </si>
  <si>
    <t xml:space="preserve">DNA replication </t>
  </si>
  <si>
    <t>ENSG00000244486</t>
  </si>
  <si>
    <t>SCARF2</t>
  </si>
  <si>
    <t>Scavenger Receptor Class F Member 2</t>
  </si>
  <si>
    <t>controls homophilic and heterophilic activity</t>
  </si>
  <si>
    <t>ENSG00000072736</t>
  </si>
  <si>
    <t>NFATC3</t>
  </si>
  <si>
    <t>Nuclear Factor Of Activated T Cells 3</t>
  </si>
  <si>
    <t>regulates the activation of transcription</t>
  </si>
  <si>
    <t>ENSG00000140598</t>
  </si>
  <si>
    <t>EFL1</t>
  </si>
  <si>
    <t>Elongation Factor Like GTPase 1</t>
  </si>
  <si>
    <t xml:space="preserve">role in the biogenesis of the 60S ribosomal subunit and ribosomal translation activation </t>
  </si>
  <si>
    <t>Ribosomal Activation</t>
  </si>
  <si>
    <t>ENSG00000164924</t>
  </si>
  <si>
    <t>YWHAZ</t>
  </si>
  <si>
    <t>Tyrosine 3-Monooxygenase/Tryptophan 5-Monooxygenase Activation Protein Zeta</t>
  </si>
  <si>
    <t>regulates insulin sensitvity</t>
  </si>
  <si>
    <t>ENSG00000146842</t>
  </si>
  <si>
    <t>TMEM209</t>
  </si>
  <si>
    <t>Transmembrane Protein 209</t>
  </si>
  <si>
    <t>Transmembrane Protein</t>
  </si>
  <si>
    <t>ENSG00000137145</t>
  </si>
  <si>
    <t>DENND4C</t>
  </si>
  <si>
    <t>DENN Domain Containing 4C</t>
  </si>
  <si>
    <t xml:space="preserve">cellular responses to a stimulus of insulin </t>
  </si>
  <si>
    <t>ENSG00000152402</t>
  </si>
  <si>
    <t>GUCY1A2</t>
  </si>
  <si>
    <t>Guanylate Cyclase 1 Soluble Subunit Alpha 2</t>
  </si>
  <si>
    <t xml:space="preserve">activates guanylate cyclase activity </t>
  </si>
  <si>
    <t>ENSG00000099331</t>
  </si>
  <si>
    <t>MYO9B</t>
  </si>
  <si>
    <t>Myosin IXB</t>
  </si>
  <si>
    <t xml:space="preserve">associated with actin-based motor heavy chain proteins </t>
  </si>
  <si>
    <t>Myosin Protein</t>
  </si>
  <si>
    <t>ENSG00000110841</t>
  </si>
  <si>
    <t>PPFIBP1</t>
  </si>
  <si>
    <t>PPFIA Binding Protein 1</t>
  </si>
  <si>
    <t xml:space="preserve">role in axon guidance and the development mammary gland </t>
  </si>
  <si>
    <t>ENSG00000084636</t>
  </si>
  <si>
    <t>COL16A1</t>
  </si>
  <si>
    <t>Collagen Type XVI Alpha 1 Chain</t>
  </si>
  <si>
    <t>controls cell adhesion and prompts integrin-mediated reactions</t>
  </si>
  <si>
    <t>Collagen Production</t>
  </si>
  <si>
    <t>ENSG00000004478</t>
  </si>
  <si>
    <t>FKBP4</t>
  </si>
  <si>
    <t>FKBP Prolyl Isomerase 4</t>
  </si>
  <si>
    <t xml:space="preserve">mediates immune activity and cellular processes </t>
  </si>
  <si>
    <t>Protein Folding and Trafficking</t>
  </si>
  <si>
    <t>ENSG00000074755</t>
  </si>
  <si>
    <t>ZZEF1</t>
  </si>
  <si>
    <t>Zinc Finger ZZ-Type And EF-Hand Domain Containing 1</t>
  </si>
  <si>
    <t>ENSG00000205730</t>
  </si>
  <si>
    <t>ITPRIPL2</t>
  </si>
  <si>
    <t>ITPRIP Like 2</t>
  </si>
  <si>
    <t>ENSG00000172340</t>
  </si>
  <si>
    <t>SUCLG2</t>
  </si>
  <si>
    <t>Succinate-CoA Ligase GDP-Forming Subunit Beta</t>
  </si>
  <si>
    <t xml:space="preserve">role in the citric acid cycle </t>
  </si>
  <si>
    <t>ENSG00000205678</t>
  </si>
  <si>
    <t>TECRL</t>
  </si>
  <si>
    <t>Trans-2,3-Enoyl-CoA Reductase Like</t>
  </si>
  <si>
    <t xml:space="preserve">associated with the ER and is expressed in the heart </t>
  </si>
  <si>
    <t xml:space="preserve">ER protein </t>
  </si>
  <si>
    <t>ENSG00000119844</t>
  </si>
  <si>
    <t>AFTPH</t>
  </si>
  <si>
    <t>Aftiphilin</t>
  </si>
  <si>
    <t xml:space="preserve">protein and transferrin transport </t>
  </si>
  <si>
    <t>ENSG00000138246</t>
  </si>
  <si>
    <t>DNAJC13</t>
  </si>
  <si>
    <t>DnaJ Heat Shock Protein Family (Hsp40) Member C13</t>
  </si>
  <si>
    <t xml:space="preserve">stimulates ATP hydrolysis </t>
  </si>
  <si>
    <t>ENSG00000143621</t>
  </si>
  <si>
    <t>ILF2</t>
  </si>
  <si>
    <t>Interleukin Enhancer Binding Factor 2</t>
  </si>
  <si>
    <t xml:space="preserve">T-cell expression and RNA binding activity </t>
  </si>
  <si>
    <t>ENSG00000013375</t>
  </si>
  <si>
    <t>PGM3</t>
  </si>
  <si>
    <t>Phosphoglucomutase 3</t>
  </si>
  <si>
    <t xml:space="preserve">involved in the process of glycosylation </t>
  </si>
  <si>
    <t>ENSG00000044524</t>
  </si>
  <si>
    <t>EPHA3</t>
  </si>
  <si>
    <t>EPH Receptor A3</t>
  </si>
  <si>
    <t xml:space="preserve">mediates development processes </t>
  </si>
  <si>
    <t>ENSG00000204406</t>
  </si>
  <si>
    <t>MBD5</t>
  </si>
  <si>
    <t>Methyl-CpG Binding Domain Protein 5</t>
  </si>
  <si>
    <t xml:space="preserve">chromatin remodeling </t>
  </si>
  <si>
    <t>ENSG00000223547</t>
  </si>
  <si>
    <t>ZNF844</t>
  </si>
  <si>
    <t>Zinc Finger Protein 844</t>
  </si>
  <si>
    <t xml:space="preserve">nuclear acid binding </t>
  </si>
  <si>
    <t>ENSG00000159461</t>
  </si>
  <si>
    <t>AMFR</t>
  </si>
  <si>
    <t>Autocrine Motility Factor Receptor</t>
  </si>
  <si>
    <t xml:space="preserve">stimulates tumor cells </t>
  </si>
  <si>
    <t>Tumor Cells</t>
  </si>
  <si>
    <t>ENSG00000138078</t>
  </si>
  <si>
    <t>PREPL</t>
  </si>
  <si>
    <t>Prolyl Endopeptidase Like</t>
  </si>
  <si>
    <t xml:space="preserve">mediates synaptic vesicle exocytosis </t>
  </si>
  <si>
    <t>ENSG00000136161</t>
  </si>
  <si>
    <t>RCBTB2</t>
  </si>
  <si>
    <t>RCC1 And BTB Domain Containing Protein 2</t>
  </si>
  <si>
    <t xml:space="preserve">condensation of chromosomes </t>
  </si>
  <si>
    <t>Chromosome Condensation</t>
  </si>
  <si>
    <t>ENSG00000160299</t>
  </si>
  <si>
    <t>PCNT</t>
  </si>
  <si>
    <t>Pericentrin</t>
  </si>
  <si>
    <t xml:space="preserve">associated with centrosomes </t>
  </si>
  <si>
    <t>ENSG00000148481</t>
  </si>
  <si>
    <t>MINDY3</t>
  </si>
  <si>
    <t xml:space="preserve">MINDY Lysine 48 Deubiquitinase 3 </t>
  </si>
  <si>
    <t>role in apoptosis</t>
  </si>
  <si>
    <t>ENSG00000069869</t>
  </si>
  <si>
    <t>NEDD4</t>
  </si>
  <si>
    <t>NEDD4 E3 Ubiquitin Protein Ligase</t>
  </si>
  <si>
    <t xml:space="preserve">protein degradation activity </t>
  </si>
  <si>
    <t>Protein Degradation</t>
  </si>
  <si>
    <t>ENSG00000090924</t>
  </si>
  <si>
    <t>PLEKHG2</t>
  </si>
  <si>
    <t>Pleckstrin Homology And RhoGEF Domain Containing G2</t>
  </si>
  <si>
    <t>regulation of lymphocyte chemotaxis</t>
  </si>
  <si>
    <t>ENSG00000123636</t>
  </si>
  <si>
    <t>BAZ2B</t>
  </si>
  <si>
    <t>Bromodomain Adjacent To Zinc Finger Domain 2B</t>
  </si>
  <si>
    <t>Chromatin Remodeling</t>
  </si>
  <si>
    <t>ENSG00000091436</t>
  </si>
  <si>
    <t>MAP3K20</t>
  </si>
  <si>
    <t>Mitogen-Activated Protein Kinase Kinase Kinase 20</t>
  </si>
  <si>
    <t xml:space="preserve">controls gamma radiation signaling that mediates cell cycle arrest </t>
  </si>
  <si>
    <t>Pro-Apoptic Activity</t>
  </si>
  <si>
    <t>ENSG00000117697</t>
  </si>
  <si>
    <t>NSL1</t>
  </si>
  <si>
    <t>NSL1 Component Of MIS12 Kinetochore Complex</t>
  </si>
  <si>
    <t xml:space="preserve">mediates chromosomal activity during cell division </t>
  </si>
  <si>
    <t>Chromosome Movement</t>
  </si>
  <si>
    <t>ENSG00000102804</t>
  </si>
  <si>
    <t>TSC22D1</t>
  </si>
  <si>
    <t>TSC22 Domain Family Member 1</t>
  </si>
  <si>
    <t>role in tumor suppression</t>
  </si>
  <si>
    <t>TGF-B Stimulaton</t>
  </si>
  <si>
    <t>ENSG00000178741</t>
  </si>
  <si>
    <t>COX5A</t>
  </si>
  <si>
    <t>Cytochrome C Oxidase Subunit 5A</t>
  </si>
  <si>
    <t xml:space="preserve">Cytochrome c oxidase (COX) is the terminal enzyme of the mitochondrial respiratory chain. </t>
  </si>
  <si>
    <t>FC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/>
    <xf numFmtId="0" fontId="0" fillId="7" borderId="0" xfId="0" applyFill="1"/>
    <xf numFmtId="0" fontId="0" fillId="2" borderId="0" xfId="0" applyFill="1"/>
    <xf numFmtId="0" fontId="0" fillId="8" borderId="0" xfId="0" applyFill="1"/>
    <xf numFmtId="0" fontId="0" fillId="0" borderId="0" xfId="0" applyFill="1" applyAlignment="1">
      <alignment horizontal="center"/>
    </xf>
    <xf numFmtId="0" fontId="1" fillId="9" borderId="0" xfId="0" applyFont="1" applyFill="1"/>
    <xf numFmtId="0" fontId="2" fillId="9" borderId="0" xfId="0" applyFont="1" applyFill="1"/>
    <xf numFmtId="0" fontId="1" fillId="4" borderId="0" xfId="0" applyFont="1" applyFill="1"/>
    <xf numFmtId="0" fontId="2" fillId="4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1" fontId="2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5B2F3-8355-164E-BA31-CF61AB2366F4}">
  <dimension ref="A1:I169"/>
  <sheetViews>
    <sheetView tabSelected="1" topLeftCell="D1" zoomScale="97" zoomScaleNormal="97" workbookViewId="0">
      <selection activeCell="I2" sqref="I2"/>
    </sheetView>
  </sheetViews>
  <sheetFormatPr baseColWidth="10" defaultColWidth="11" defaultRowHeight="16" x14ac:dyDescent="0.2"/>
  <cols>
    <col min="1" max="1" width="22" style="7" customWidth="1"/>
    <col min="2" max="2" width="22" style="5" customWidth="1"/>
    <col min="3" max="3" width="36.6640625" style="6" customWidth="1"/>
    <col min="4" max="4" width="143.33203125" customWidth="1"/>
    <col min="5" max="5" width="30.83203125" style="8" customWidth="1"/>
    <col min="6" max="7" width="21.83203125" style="2" customWidth="1"/>
    <col min="8" max="8" width="21.6640625" style="3" customWidth="1"/>
    <col min="9" max="9" width="21.5" style="4" customWidth="1"/>
  </cols>
  <sheetData>
    <row r="1" spans="1:9" x14ac:dyDescent="0.2">
      <c r="A1" s="10" t="s">
        <v>0</v>
      </c>
      <c r="B1" s="10" t="s">
        <v>1</v>
      </c>
      <c r="C1" s="10" t="s">
        <v>2</v>
      </c>
      <c r="D1" s="12" t="s">
        <v>3</v>
      </c>
      <c r="E1" s="12" t="s">
        <v>4</v>
      </c>
      <c r="F1" s="14" t="s">
        <v>5</v>
      </c>
      <c r="G1" s="14" t="s">
        <v>448</v>
      </c>
      <c r="H1" s="14" t="s">
        <v>449</v>
      </c>
      <c r="I1" s="14" t="s">
        <v>6</v>
      </c>
    </row>
    <row r="2" spans="1:9" x14ac:dyDescent="0.2">
      <c r="A2" s="11" t="s">
        <v>7</v>
      </c>
      <c r="B2" s="11" t="s">
        <v>8</v>
      </c>
      <c r="C2" s="11" t="s">
        <v>9</v>
      </c>
      <c r="D2" s="13" t="s">
        <v>10</v>
      </c>
      <c r="E2" s="13" t="s">
        <v>11</v>
      </c>
      <c r="F2" s="15">
        <v>9.3867607923866796</v>
      </c>
      <c r="G2" s="15">
        <f>POWER(F2,2)</f>
        <v>88.111278173487804</v>
      </c>
      <c r="H2" s="15">
        <v>0</v>
      </c>
      <c r="I2" s="15">
        <v>0</v>
      </c>
    </row>
    <row r="3" spans="1:9" x14ac:dyDescent="0.2">
      <c r="A3" s="11" t="s">
        <v>12</v>
      </c>
      <c r="B3" s="11" t="s">
        <v>13</v>
      </c>
      <c r="C3" s="11" t="s">
        <v>14</v>
      </c>
      <c r="D3" s="13" t="s">
        <v>15</v>
      </c>
      <c r="E3" s="13" t="s">
        <v>16</v>
      </c>
      <c r="F3" s="15">
        <v>14.421459840716899</v>
      </c>
      <c r="G3" s="15">
        <f t="shared" ref="G3:G66" si="0">POWER(F3,2)</f>
        <v>207.9785039374103</v>
      </c>
      <c r="H3" s="16">
        <v>3.00796968238382E-297</v>
      </c>
      <c r="I3" s="16">
        <v>1.0133849859951101E-293</v>
      </c>
    </row>
    <row r="4" spans="1:9" x14ac:dyDescent="0.2">
      <c r="A4" s="11" t="s">
        <v>17</v>
      </c>
      <c r="B4" s="11" t="s">
        <v>18</v>
      </c>
      <c r="C4" s="11" t="s">
        <v>19</v>
      </c>
      <c r="D4" s="13" t="s">
        <v>20</v>
      </c>
      <c r="E4" s="13" t="s">
        <v>21</v>
      </c>
      <c r="F4" s="15">
        <v>10.240371266431</v>
      </c>
      <c r="G4" s="15">
        <f t="shared" si="0"/>
        <v>104.86520367434564</v>
      </c>
      <c r="H4" s="15">
        <v>3.7449991188347199E-295</v>
      </c>
      <c r="I4" s="15">
        <v>8.4112680209027796E-292</v>
      </c>
    </row>
    <row r="5" spans="1:9" x14ac:dyDescent="0.2">
      <c r="A5" s="11" t="s">
        <v>22</v>
      </c>
      <c r="B5" s="11" t="s">
        <v>23</v>
      </c>
      <c r="C5" s="11" t="s">
        <v>24</v>
      </c>
      <c r="D5" s="13" t="s">
        <v>25</v>
      </c>
      <c r="E5" s="13" t="s">
        <v>26</v>
      </c>
      <c r="F5" s="15">
        <v>-13.6148255385643</v>
      </c>
      <c r="G5" s="15">
        <f t="shared" si="0"/>
        <v>185.36347444554269</v>
      </c>
      <c r="H5" s="15">
        <v>1.25038643631108E-291</v>
      </c>
      <c r="I5" s="15">
        <v>2.1062759519660201E-288</v>
      </c>
    </row>
    <row r="6" spans="1:9" x14ac:dyDescent="0.2">
      <c r="A6" s="11" t="s">
        <v>27</v>
      </c>
      <c r="B6" s="11" t="s">
        <v>28</v>
      </c>
      <c r="C6" s="11" t="s">
        <v>29</v>
      </c>
      <c r="D6" s="13" t="s">
        <v>30</v>
      </c>
      <c r="E6" s="13" t="s">
        <v>31</v>
      </c>
      <c r="F6" s="15">
        <v>14.195488981129699</v>
      </c>
      <c r="G6" s="15">
        <f t="shared" si="0"/>
        <v>201.5119074133747</v>
      </c>
      <c r="H6" s="15">
        <v>5.3846158829243802E-281</v>
      </c>
      <c r="I6" s="15">
        <v>7.2563083638288897E-278</v>
      </c>
    </row>
    <row r="7" spans="1:9" x14ac:dyDescent="0.2">
      <c r="A7" s="11" t="s">
        <v>32</v>
      </c>
      <c r="B7" s="11" t="s">
        <v>33</v>
      </c>
      <c r="C7" s="11" t="s">
        <v>34</v>
      </c>
      <c r="D7" s="13" t="s">
        <v>35</v>
      </c>
      <c r="E7" s="13" t="s">
        <v>36</v>
      </c>
      <c r="F7" s="15">
        <v>-10.8855159624863</v>
      </c>
      <c r="G7" s="15">
        <f t="shared" si="0"/>
        <v>118.49445776954404</v>
      </c>
      <c r="H7" s="15">
        <v>3.34126352634622E-280</v>
      </c>
      <c r="I7" s="15">
        <v>3.7522389400868101E-277</v>
      </c>
    </row>
    <row r="8" spans="1:9" x14ac:dyDescent="0.2">
      <c r="A8" s="11" t="s">
        <v>37</v>
      </c>
      <c r="B8" s="11" t="s">
        <v>38</v>
      </c>
      <c r="C8" s="11" t="s">
        <v>39</v>
      </c>
      <c r="D8" s="13" t="s">
        <v>40</v>
      </c>
      <c r="E8" s="13" t="s">
        <v>41</v>
      </c>
      <c r="F8" s="15">
        <v>-10.7581499850188</v>
      </c>
      <c r="G8" s="15">
        <f t="shared" si="0"/>
        <v>115.73779110016001</v>
      </c>
      <c r="H8" s="15">
        <v>2.8727678217988201E-272</v>
      </c>
      <c r="I8" s="15">
        <v>2.7652442261829199E-269</v>
      </c>
    </row>
    <row r="9" spans="1:9" x14ac:dyDescent="0.2">
      <c r="A9" s="11" t="s">
        <v>42</v>
      </c>
      <c r="B9" s="11" t="s">
        <v>43</v>
      </c>
      <c r="C9" s="11" t="s">
        <v>44</v>
      </c>
      <c r="D9" s="13" t="s">
        <v>45</v>
      </c>
      <c r="E9" s="13" t="s">
        <v>46</v>
      </c>
      <c r="F9" s="15">
        <v>-7.2735132784475001</v>
      </c>
      <c r="G9" s="15">
        <f t="shared" si="0"/>
        <v>52.903995411752099</v>
      </c>
      <c r="H9" s="15">
        <v>1.3079001902692901E-267</v>
      </c>
      <c r="I9" s="15">
        <v>1.10157893525431E-264</v>
      </c>
    </row>
    <row r="10" spans="1:9" x14ac:dyDescent="0.2">
      <c r="A10" s="11" t="s">
        <v>47</v>
      </c>
      <c r="B10" s="11" t="s">
        <v>48</v>
      </c>
      <c r="C10" s="11" t="s">
        <v>49</v>
      </c>
      <c r="D10" s="13" t="s">
        <v>50</v>
      </c>
      <c r="E10" s="13" t="s">
        <v>41</v>
      </c>
      <c r="F10" s="15">
        <v>-13.2629406332654</v>
      </c>
      <c r="G10" s="15">
        <f t="shared" si="0"/>
        <v>175.90559424152241</v>
      </c>
      <c r="H10" s="15">
        <v>3.5056332877991498E-265</v>
      </c>
      <c r="I10" s="15">
        <v>2.6245507881322999E-262</v>
      </c>
    </row>
    <row r="11" spans="1:9" x14ac:dyDescent="0.2">
      <c r="A11" s="11" t="s">
        <v>51</v>
      </c>
      <c r="B11" s="11" t="s">
        <v>52</v>
      </c>
      <c r="C11" s="11" t="s">
        <v>53</v>
      </c>
      <c r="D11" s="13" t="s">
        <v>54</v>
      </c>
      <c r="E11" s="13" t="s">
        <v>55</v>
      </c>
      <c r="F11" s="15">
        <v>-13.2678817683679</v>
      </c>
      <c r="G11" s="15">
        <f t="shared" si="0"/>
        <v>176.03668661938931</v>
      </c>
      <c r="H11" s="15">
        <v>1.05978492751541E-263</v>
      </c>
      <c r="I11" s="15">
        <v>7.1408308415988598E-261</v>
      </c>
    </row>
    <row r="12" spans="1:9" x14ac:dyDescent="0.2">
      <c r="A12" s="11" t="s">
        <v>56</v>
      </c>
      <c r="B12" s="11" t="s">
        <v>57</v>
      </c>
      <c r="C12" s="11" t="s">
        <v>58</v>
      </c>
      <c r="D12" s="13" t="s">
        <v>59</v>
      </c>
      <c r="E12" s="13" t="s">
        <v>60</v>
      </c>
      <c r="F12" s="15">
        <v>-13.2337269400563</v>
      </c>
      <c r="G12" s="15">
        <f t="shared" si="0"/>
        <v>175.13152872397188</v>
      </c>
      <c r="H12" s="15">
        <v>3.43223661482062E-263</v>
      </c>
      <c r="I12" s="15">
        <v>2.10240093733285E-260</v>
      </c>
    </row>
    <row r="13" spans="1:9" x14ac:dyDescent="0.2">
      <c r="A13" s="11" t="s">
        <v>61</v>
      </c>
      <c r="B13" s="11" t="s">
        <v>62</v>
      </c>
      <c r="C13" s="11" t="s">
        <v>63</v>
      </c>
      <c r="D13" s="13" t="s">
        <v>64</v>
      </c>
      <c r="E13" s="13" t="s">
        <v>65</v>
      </c>
      <c r="F13" s="15">
        <v>9.7753600745652491</v>
      </c>
      <c r="G13" s="15">
        <f t="shared" si="0"/>
        <v>95.557664587404318</v>
      </c>
      <c r="H13" s="15">
        <v>2.44834720731793E-261</v>
      </c>
      <c r="I13" s="15">
        <v>1.3747469569090201E-258</v>
      </c>
    </row>
    <row r="14" spans="1:9" x14ac:dyDescent="0.2">
      <c r="A14" s="11" t="s">
        <v>66</v>
      </c>
      <c r="B14" s="11" t="s">
        <v>67</v>
      </c>
      <c r="C14" s="11" t="s">
        <v>68</v>
      </c>
      <c r="D14" s="13" t="s">
        <v>69</v>
      </c>
      <c r="E14" s="13" t="s">
        <v>55</v>
      </c>
      <c r="F14" s="15">
        <v>-13.2048430644764</v>
      </c>
      <c r="G14" s="15">
        <f t="shared" si="0"/>
        <v>174.36788035745047</v>
      </c>
      <c r="H14" s="15">
        <v>1.31165940545561E-260</v>
      </c>
      <c r="I14" s="15">
        <v>6.7984315953537504E-258</v>
      </c>
    </row>
    <row r="15" spans="1:9" x14ac:dyDescent="0.2">
      <c r="A15" s="11" t="s">
        <v>70</v>
      </c>
      <c r="B15" s="11" t="s">
        <v>71</v>
      </c>
      <c r="C15" s="11" t="s">
        <v>72</v>
      </c>
      <c r="D15" s="13" t="s">
        <v>73</v>
      </c>
      <c r="E15" s="13" t="s">
        <v>55</v>
      </c>
      <c r="F15" s="15">
        <v>-10.597717859083801</v>
      </c>
      <c r="G15" s="15">
        <f t="shared" si="0"/>
        <v>112.31162382074373</v>
      </c>
      <c r="H15" s="15">
        <v>1.33287760827953E-259</v>
      </c>
      <c r="I15" s="15">
        <v>6.4149495175624802E-257</v>
      </c>
    </row>
    <row r="16" spans="1:9" x14ac:dyDescent="0.2">
      <c r="A16" s="11" t="s">
        <v>74</v>
      </c>
      <c r="B16" s="11" t="s">
        <v>75</v>
      </c>
      <c r="C16" s="11" t="s">
        <v>76</v>
      </c>
      <c r="D16" s="13" t="s">
        <v>77</v>
      </c>
      <c r="E16" s="13" t="s">
        <v>78</v>
      </c>
      <c r="F16" s="15">
        <v>-11.384777778402499</v>
      </c>
      <c r="G16" s="15">
        <f t="shared" si="0"/>
        <v>129.61316506360734</v>
      </c>
      <c r="H16" s="15">
        <v>4.98244770085119E-257</v>
      </c>
      <c r="I16" s="15">
        <v>2.2381155072223598E-254</v>
      </c>
    </row>
    <row r="17" spans="1:9" x14ac:dyDescent="0.2">
      <c r="A17" s="11" t="s">
        <v>79</v>
      </c>
      <c r="B17" s="11" t="s">
        <v>80</v>
      </c>
      <c r="C17" s="11" t="s">
        <v>81</v>
      </c>
      <c r="D17" s="13" t="s">
        <v>82</v>
      </c>
      <c r="E17" s="13" t="s">
        <v>83</v>
      </c>
      <c r="F17" s="15">
        <v>13.831219335807299</v>
      </c>
      <c r="G17" s="15">
        <f t="shared" si="0"/>
        <v>191.30262831520972</v>
      </c>
      <c r="H17" s="15">
        <v>1.1989659772962E-255</v>
      </c>
      <c r="I17" s="15">
        <v>5.0491454718886E-253</v>
      </c>
    </row>
    <row r="18" spans="1:9" x14ac:dyDescent="0.2">
      <c r="A18" s="11" t="s">
        <v>84</v>
      </c>
      <c r="B18" s="11" t="s">
        <v>85</v>
      </c>
      <c r="C18" s="11" t="s">
        <v>86</v>
      </c>
      <c r="D18" s="13" t="s">
        <v>50</v>
      </c>
      <c r="E18" s="13" t="s">
        <v>41</v>
      </c>
      <c r="F18" s="15">
        <v>-13.128585873079899</v>
      </c>
      <c r="G18" s="15">
        <f t="shared" si="0"/>
        <v>172.35976702683311</v>
      </c>
      <c r="H18" s="15">
        <v>1.7076782361926401E-255</v>
      </c>
      <c r="I18" s="15">
        <v>6.7684329149800196E-253</v>
      </c>
    </row>
    <row r="19" spans="1:9" x14ac:dyDescent="0.2">
      <c r="A19" s="11" t="s">
        <v>87</v>
      </c>
      <c r="B19" s="11" t="s">
        <v>88</v>
      </c>
      <c r="C19" s="11" t="s">
        <v>89</v>
      </c>
      <c r="D19" s="13" t="s">
        <v>90</v>
      </c>
      <c r="E19" s="13" t="s">
        <v>41</v>
      </c>
      <c r="F19" s="15">
        <v>-13.1261972210875</v>
      </c>
      <c r="G19" s="15">
        <f t="shared" si="0"/>
        <v>172.2970534868852</v>
      </c>
      <c r="H19" s="15">
        <v>1.9049529459046001E-254</v>
      </c>
      <c r="I19" s="15">
        <v>7.0203034564040503E-252</v>
      </c>
    </row>
    <row r="20" spans="1:9" x14ac:dyDescent="0.2">
      <c r="A20" s="11" t="s">
        <v>91</v>
      </c>
      <c r="B20" s="11" t="s">
        <v>92</v>
      </c>
      <c r="C20" s="11" t="s">
        <v>93</v>
      </c>
      <c r="D20" s="13" t="s">
        <v>94</v>
      </c>
      <c r="E20" s="13" t="s">
        <v>95</v>
      </c>
      <c r="F20" s="15">
        <v>-6.4100213521229996</v>
      </c>
      <c r="G20" s="15">
        <f t="shared" si="0"/>
        <v>41.088373734672771</v>
      </c>
      <c r="H20" s="15">
        <v>1.9796047146286298E-254</v>
      </c>
      <c r="I20" s="15">
        <v>7.0203034564040503E-252</v>
      </c>
    </row>
    <row r="21" spans="1:9" x14ac:dyDescent="0.2">
      <c r="A21" s="11" t="s">
        <v>96</v>
      </c>
      <c r="B21" s="11" t="s">
        <v>97</v>
      </c>
      <c r="C21" s="11" t="s">
        <v>98</v>
      </c>
      <c r="D21" s="13" t="s">
        <v>50</v>
      </c>
      <c r="E21" s="13" t="s">
        <v>41</v>
      </c>
      <c r="F21" s="15">
        <v>-13.121992631162399</v>
      </c>
      <c r="G21" s="15">
        <f t="shared" si="0"/>
        <v>172.1866906122803</v>
      </c>
      <c r="H21" s="15">
        <v>4.13871126550445E-254</v>
      </c>
      <c r="I21" s="15">
        <v>1.39433182534845E-251</v>
      </c>
    </row>
    <row r="22" spans="1:9" x14ac:dyDescent="0.2">
      <c r="A22" s="11" t="s">
        <v>99</v>
      </c>
      <c r="B22" s="11" t="s">
        <v>100</v>
      </c>
      <c r="C22" s="11" t="s">
        <v>101</v>
      </c>
      <c r="D22" s="13" t="s">
        <v>102</v>
      </c>
      <c r="E22" s="13" t="s">
        <v>41</v>
      </c>
      <c r="F22" s="15">
        <v>-13.141826916014899</v>
      </c>
      <c r="G22" s="15">
        <f t="shared" si="0"/>
        <v>172.70761469049367</v>
      </c>
      <c r="H22" s="15">
        <v>1.26327961535157E-252</v>
      </c>
      <c r="I22" s="15">
        <v>3.8690809310176803E-250</v>
      </c>
    </row>
    <row r="23" spans="1:9" x14ac:dyDescent="0.2">
      <c r="A23" s="11" t="s">
        <v>103</v>
      </c>
      <c r="B23" s="11" t="s">
        <v>104</v>
      </c>
      <c r="C23" s="11" t="s">
        <v>105</v>
      </c>
      <c r="D23" s="13" t="s">
        <v>106</v>
      </c>
      <c r="E23" s="13" t="s">
        <v>107</v>
      </c>
      <c r="F23" s="15">
        <v>-13.094458007961499</v>
      </c>
      <c r="G23" s="15">
        <f t="shared" si="0"/>
        <v>171.46483052226705</v>
      </c>
      <c r="H23" s="15">
        <v>1.26327961535157E-252</v>
      </c>
      <c r="I23" s="15">
        <v>3.8690809310176803E-250</v>
      </c>
    </row>
    <row r="24" spans="1:9" x14ac:dyDescent="0.2">
      <c r="A24" s="11" t="s">
        <v>108</v>
      </c>
      <c r="B24" s="11" t="s">
        <v>109</v>
      </c>
      <c r="C24" s="11" t="s">
        <v>110</v>
      </c>
      <c r="D24" s="13" t="s">
        <v>111</v>
      </c>
      <c r="E24" s="13" t="s">
        <v>112</v>
      </c>
      <c r="F24" s="15">
        <v>-13.0480215384028</v>
      </c>
      <c r="G24" s="15">
        <f t="shared" si="0"/>
        <v>170.25086606662336</v>
      </c>
      <c r="H24" s="15">
        <v>5.4357883169176797E-249</v>
      </c>
      <c r="I24" s="15">
        <v>1.5924496382344101E-246</v>
      </c>
    </row>
    <row r="25" spans="1:9" x14ac:dyDescent="0.2">
      <c r="A25" s="11" t="s">
        <v>113</v>
      </c>
      <c r="B25" s="11" t="s">
        <v>114</v>
      </c>
      <c r="C25" s="11" t="s">
        <v>115</v>
      </c>
      <c r="D25" s="13" t="s">
        <v>116</v>
      </c>
      <c r="E25" s="13" t="s">
        <v>117</v>
      </c>
      <c r="F25" s="15">
        <v>-8.5196102706978696</v>
      </c>
      <c r="G25" s="15">
        <f t="shared" si="0"/>
        <v>72.583759164580627</v>
      </c>
      <c r="H25" s="15">
        <v>3.36744168765268E-248</v>
      </c>
      <c r="I25" s="15">
        <v>9.4540925380849102E-246</v>
      </c>
    </row>
    <row r="26" spans="1:9" x14ac:dyDescent="0.2">
      <c r="A26" s="11" t="s">
        <v>118</v>
      </c>
      <c r="B26" s="11" t="s">
        <v>119</v>
      </c>
      <c r="C26" s="11" t="s">
        <v>120</v>
      </c>
      <c r="D26" s="13" t="s">
        <v>121</v>
      </c>
      <c r="E26" s="13" t="s">
        <v>122</v>
      </c>
      <c r="F26" s="15">
        <v>-11.2656577133466</v>
      </c>
      <c r="G26" s="15">
        <f t="shared" si="0"/>
        <v>126.91504371428576</v>
      </c>
      <c r="H26" s="15">
        <v>4.5685262815354702E-248</v>
      </c>
      <c r="I26" s="15">
        <v>1.2313092033994401E-245</v>
      </c>
    </row>
    <row r="27" spans="1:9" x14ac:dyDescent="0.2">
      <c r="A27" s="11" t="s">
        <v>123</v>
      </c>
      <c r="B27" s="11" t="s">
        <v>124</v>
      </c>
      <c r="C27" s="11" t="s">
        <v>125</v>
      </c>
      <c r="D27" s="13" t="s">
        <v>50</v>
      </c>
      <c r="E27" s="13" t="s">
        <v>41</v>
      </c>
      <c r="F27" s="15">
        <v>-11.2588001741551</v>
      </c>
      <c r="G27" s="15">
        <f t="shared" si="0"/>
        <v>126.76058136155491</v>
      </c>
      <c r="H27" s="15">
        <v>1.2058871491089301E-246</v>
      </c>
      <c r="I27" s="15">
        <v>3.1251029271907599E-244</v>
      </c>
    </row>
    <row r="28" spans="1:9" x14ac:dyDescent="0.2">
      <c r="A28" s="11" t="s">
        <v>126</v>
      </c>
      <c r="B28" s="11" t="s">
        <v>127</v>
      </c>
      <c r="C28" s="11" t="s">
        <v>128</v>
      </c>
      <c r="D28" s="13" t="s">
        <v>50</v>
      </c>
      <c r="E28" s="13" t="s">
        <v>41</v>
      </c>
      <c r="F28" s="15">
        <v>-11.199447578643699</v>
      </c>
      <c r="G28" s="15">
        <f t="shared" si="0"/>
        <v>125.42762606678822</v>
      </c>
      <c r="H28" s="15">
        <v>4.0633845674231103E-245</v>
      </c>
      <c r="I28" s="15">
        <v>1.01404019315915E-242</v>
      </c>
    </row>
    <row r="29" spans="1:9" x14ac:dyDescent="0.2">
      <c r="A29" s="11" t="s">
        <v>129</v>
      </c>
      <c r="B29" s="11" t="s">
        <v>130</v>
      </c>
      <c r="C29" s="11" t="s">
        <v>131</v>
      </c>
      <c r="D29" s="13" t="s">
        <v>132</v>
      </c>
      <c r="E29" s="13" t="s">
        <v>133</v>
      </c>
      <c r="F29" s="15">
        <v>-12.977077702768399</v>
      </c>
      <c r="G29" s="15">
        <f t="shared" si="0"/>
        <v>168.40454570368877</v>
      </c>
      <c r="H29" s="15">
        <v>6.9570225607206605E-243</v>
      </c>
      <c r="I29" s="15">
        <v>1.6741577862191401E-240</v>
      </c>
    </row>
    <row r="30" spans="1:9" x14ac:dyDescent="0.2">
      <c r="A30" s="11" t="s">
        <v>134</v>
      </c>
      <c r="B30" s="11" t="s">
        <v>135</v>
      </c>
      <c r="C30" s="11" t="s">
        <v>136</v>
      </c>
      <c r="D30" s="13" t="s">
        <v>137</v>
      </c>
      <c r="E30" s="13" t="s">
        <v>41</v>
      </c>
      <c r="F30" s="15">
        <v>-11.198431682892799</v>
      </c>
      <c r="G30" s="15">
        <f t="shared" si="0"/>
        <v>125.40487215641726</v>
      </c>
      <c r="H30" s="15">
        <v>1.8066064159548199E-242</v>
      </c>
      <c r="I30" s="15">
        <v>4.19755656231158E-240</v>
      </c>
    </row>
    <row r="31" spans="1:9" x14ac:dyDescent="0.2">
      <c r="A31" s="11" t="s">
        <v>138</v>
      </c>
      <c r="B31" s="11" t="s">
        <v>139</v>
      </c>
      <c r="C31" s="11" t="s">
        <v>140</v>
      </c>
      <c r="D31" s="13" t="s">
        <v>141</v>
      </c>
      <c r="E31" s="13" t="s">
        <v>142</v>
      </c>
      <c r="F31" s="15">
        <v>13.613585383078901</v>
      </c>
      <c r="G31" s="15">
        <f t="shared" si="0"/>
        <v>185.32970698237949</v>
      </c>
      <c r="H31" s="15">
        <v>3.0525646419963903E-241</v>
      </c>
      <c r="I31" s="15">
        <v>6.8560601859239001E-239</v>
      </c>
    </row>
    <row r="32" spans="1:9" x14ac:dyDescent="0.2">
      <c r="A32" s="11" t="s">
        <v>143</v>
      </c>
      <c r="B32" s="11" t="s">
        <v>144</v>
      </c>
      <c r="C32" s="11" t="s">
        <v>145</v>
      </c>
      <c r="D32" s="13" t="s">
        <v>146</v>
      </c>
      <c r="E32" s="13" t="s">
        <v>41</v>
      </c>
      <c r="F32" s="15">
        <v>-12.9999401169656</v>
      </c>
      <c r="G32" s="15">
        <f t="shared" si="0"/>
        <v>168.99844304469158</v>
      </c>
      <c r="H32" s="15">
        <v>3.2222602086002E-241</v>
      </c>
      <c r="I32" s="15">
        <v>7.0037384792090898E-239</v>
      </c>
    </row>
    <row r="33" spans="1:9" x14ac:dyDescent="0.2">
      <c r="A33" s="11" t="s">
        <v>147</v>
      </c>
      <c r="B33" s="11" t="s">
        <v>148</v>
      </c>
      <c r="C33" s="11" t="s">
        <v>149</v>
      </c>
      <c r="D33" s="13" t="s">
        <v>150</v>
      </c>
      <c r="E33" s="13" t="s">
        <v>151</v>
      </c>
      <c r="F33" s="15">
        <v>-12.911086369042501</v>
      </c>
      <c r="G33" s="15">
        <f t="shared" si="0"/>
        <v>166.69615122887507</v>
      </c>
      <c r="H33" s="15">
        <v>1.2442987383974799E-238</v>
      </c>
      <c r="I33" s="15">
        <v>2.6200265310381899E-236</v>
      </c>
    </row>
    <row r="34" spans="1:9" x14ac:dyDescent="0.2">
      <c r="A34" s="11" t="s">
        <v>152</v>
      </c>
      <c r="B34" s="11" t="s">
        <v>153</v>
      </c>
      <c r="C34" s="11" t="s">
        <v>154</v>
      </c>
      <c r="D34" s="13" t="s">
        <v>155</v>
      </c>
      <c r="E34" s="13" t="s">
        <v>156</v>
      </c>
      <c r="F34" s="15">
        <v>13.5803910342711</v>
      </c>
      <c r="G34" s="15">
        <f t="shared" si="0"/>
        <v>184.42702064371088</v>
      </c>
      <c r="H34" s="15">
        <v>1.8944753260440001E-238</v>
      </c>
      <c r="I34" s="15">
        <v>3.86817416572257E-236</v>
      </c>
    </row>
    <row r="35" spans="1:9" x14ac:dyDescent="0.2">
      <c r="A35" s="11" t="s">
        <v>157</v>
      </c>
      <c r="B35" s="11" t="s">
        <v>158</v>
      </c>
      <c r="C35" s="11" t="s">
        <v>159</v>
      </c>
      <c r="D35" s="13" t="s">
        <v>160</v>
      </c>
      <c r="E35" s="13" t="s">
        <v>161</v>
      </c>
      <c r="F35" s="15">
        <v>13.583846664184099</v>
      </c>
      <c r="G35" s="15">
        <f t="shared" si="0"/>
        <v>184.52089019606547</v>
      </c>
      <c r="H35" s="15">
        <v>2.1723620097439199E-238</v>
      </c>
      <c r="I35" s="15">
        <v>4.3051103593101604E-236</v>
      </c>
    </row>
    <row r="36" spans="1:9" x14ac:dyDescent="0.2">
      <c r="A36" s="11" t="s">
        <v>162</v>
      </c>
      <c r="B36" s="11" t="s">
        <v>163</v>
      </c>
      <c r="C36" s="11" t="s">
        <v>164</v>
      </c>
      <c r="D36" s="13" t="s">
        <v>165</v>
      </c>
      <c r="E36" s="13" t="s">
        <v>41</v>
      </c>
      <c r="F36" s="15">
        <v>-11.1197814276267</v>
      </c>
      <c r="G36" s="15">
        <f t="shared" si="0"/>
        <v>123.64953899819169</v>
      </c>
      <c r="H36" s="15">
        <v>3.76614358694821E-237</v>
      </c>
      <c r="I36" s="15">
        <v>7.25036442538773E-235</v>
      </c>
    </row>
    <row r="37" spans="1:9" x14ac:dyDescent="0.2">
      <c r="A37" s="11" t="s">
        <v>166</v>
      </c>
      <c r="B37" s="11" t="s">
        <v>167</v>
      </c>
      <c r="C37" s="11" t="s">
        <v>168</v>
      </c>
      <c r="D37" s="13" t="s">
        <v>169</v>
      </c>
      <c r="E37" s="13" t="s">
        <v>170</v>
      </c>
      <c r="F37" s="15">
        <v>5.6392368009699902</v>
      </c>
      <c r="G37" s="15">
        <f t="shared" si="0"/>
        <v>31.800991697414251</v>
      </c>
      <c r="H37" s="15">
        <v>4.5203112415713698E-237</v>
      </c>
      <c r="I37" s="15">
        <v>8.4605158738077604E-235</v>
      </c>
    </row>
    <row r="38" spans="1:9" x14ac:dyDescent="0.2">
      <c r="A38" s="11" t="s">
        <v>171</v>
      </c>
      <c r="B38" s="11" t="s">
        <v>172</v>
      </c>
      <c r="C38" s="11" t="s">
        <v>173</v>
      </c>
      <c r="D38" s="13" t="s">
        <v>174</v>
      </c>
      <c r="E38" s="13" t="s">
        <v>175</v>
      </c>
      <c r="F38" s="15">
        <v>-10.3104096903271</v>
      </c>
      <c r="G38" s="15">
        <f t="shared" si="0"/>
        <v>106.30454798239097</v>
      </c>
      <c r="H38" s="15">
        <v>2.77723805043666E-236</v>
      </c>
      <c r="I38" s="15">
        <v>5.0575756713087103E-234</v>
      </c>
    </row>
    <row r="39" spans="1:9" x14ac:dyDescent="0.2">
      <c r="A39" s="11" t="s">
        <v>176</v>
      </c>
      <c r="B39" s="11" t="s">
        <v>177</v>
      </c>
      <c r="C39" s="11" t="s">
        <v>178</v>
      </c>
      <c r="D39" s="13" t="s">
        <v>179</v>
      </c>
      <c r="E39" s="13" t="s">
        <v>180</v>
      </c>
      <c r="F39" s="15">
        <v>-11.0582056792075</v>
      </c>
      <c r="G39" s="15">
        <f t="shared" si="0"/>
        <v>122.28391284365701</v>
      </c>
      <c r="H39" s="15">
        <v>2.7665826185506701E-234</v>
      </c>
      <c r="I39" s="15">
        <v>4.9055878115248397E-232</v>
      </c>
    </row>
    <row r="40" spans="1:9" x14ac:dyDescent="0.2">
      <c r="A40" s="11" t="s">
        <v>181</v>
      </c>
      <c r="B40" s="11" t="s">
        <v>182</v>
      </c>
      <c r="C40" s="11" t="s">
        <v>183</v>
      </c>
      <c r="D40" s="13" t="s">
        <v>184</v>
      </c>
      <c r="E40" s="13" t="s">
        <v>185</v>
      </c>
      <c r="F40" s="15">
        <v>-9.7604070652823793</v>
      </c>
      <c r="G40" s="15">
        <f t="shared" si="0"/>
        <v>95.26554608001419</v>
      </c>
      <c r="H40" s="15">
        <v>5.4572390452828902E-234</v>
      </c>
      <c r="I40" s="15">
        <v>9.4284299197733597E-232</v>
      </c>
    </row>
    <row r="41" spans="1:9" x14ac:dyDescent="0.2">
      <c r="A41" s="11" t="s">
        <v>186</v>
      </c>
      <c r="B41" s="11" t="s">
        <v>187</v>
      </c>
      <c r="C41" s="11" t="s">
        <v>188</v>
      </c>
      <c r="D41" s="13" t="s">
        <v>137</v>
      </c>
      <c r="E41" s="13" t="s">
        <v>41</v>
      </c>
      <c r="F41" s="15">
        <v>-11.049601535148</v>
      </c>
      <c r="G41" s="15">
        <f t="shared" si="0"/>
        <v>122.09369408554502</v>
      </c>
      <c r="H41" s="15">
        <v>1.35328308763205E-233</v>
      </c>
      <c r="I41" s="15">
        <v>2.2796053611161799E-231</v>
      </c>
    </row>
    <row r="42" spans="1:9" x14ac:dyDescent="0.2">
      <c r="A42" s="11" t="s">
        <v>189</v>
      </c>
      <c r="B42" s="11" t="s">
        <v>190</v>
      </c>
      <c r="C42" s="11" t="s">
        <v>191</v>
      </c>
      <c r="D42" s="13" t="s">
        <v>192</v>
      </c>
      <c r="E42" s="13" t="s">
        <v>193</v>
      </c>
      <c r="F42" s="15">
        <v>-11.0804424733481</v>
      </c>
      <c r="G42" s="15">
        <f t="shared" si="0"/>
        <v>122.77620540517655</v>
      </c>
      <c r="H42" s="15">
        <v>3.3651408580973399E-233</v>
      </c>
      <c r="I42" s="15">
        <v>5.5303217321609402E-231</v>
      </c>
    </row>
    <row r="43" spans="1:9" x14ac:dyDescent="0.2">
      <c r="A43" s="11" t="s">
        <v>194</v>
      </c>
      <c r="B43" s="11" t="s">
        <v>195</v>
      </c>
      <c r="C43" s="11" t="s">
        <v>196</v>
      </c>
      <c r="D43" s="13" t="s">
        <v>197</v>
      </c>
      <c r="E43" s="13" t="s">
        <v>41</v>
      </c>
      <c r="F43" s="15">
        <v>-12.8319853839876</v>
      </c>
      <c r="G43" s="15">
        <f t="shared" si="0"/>
        <v>164.6598488948714</v>
      </c>
      <c r="H43" s="15">
        <v>1.4874860973366001E-232</v>
      </c>
      <c r="I43" s="15">
        <v>2.3863526961557102E-230</v>
      </c>
    </row>
    <row r="44" spans="1:9" x14ac:dyDescent="0.2">
      <c r="A44" s="11" t="s">
        <v>198</v>
      </c>
      <c r="B44" s="11" t="s">
        <v>199</v>
      </c>
      <c r="C44" s="11" t="s">
        <v>200</v>
      </c>
      <c r="D44" s="13" t="s">
        <v>201</v>
      </c>
      <c r="E44" s="13" t="s">
        <v>41</v>
      </c>
      <c r="F44" s="15">
        <v>-6.3717528577480103</v>
      </c>
      <c r="G44" s="15">
        <f t="shared" si="0"/>
        <v>40.599234480219934</v>
      </c>
      <c r="H44" s="15">
        <v>1.8390793430534699E-231</v>
      </c>
      <c r="I44" s="15">
        <v>2.8817945612777401E-229</v>
      </c>
    </row>
    <row r="45" spans="1:9" x14ac:dyDescent="0.2">
      <c r="A45" s="11" t="s">
        <v>202</v>
      </c>
      <c r="B45" s="11" t="s">
        <v>203</v>
      </c>
      <c r="C45" s="11" t="s">
        <v>204</v>
      </c>
      <c r="D45" s="13" t="s">
        <v>205</v>
      </c>
      <c r="E45" s="13" t="s">
        <v>206</v>
      </c>
      <c r="F45" s="15">
        <v>-12.846443407762701</v>
      </c>
      <c r="G45" s="15">
        <f t="shared" si="0"/>
        <v>165.03110822884975</v>
      </c>
      <c r="H45" s="15">
        <v>3.9978456304665998E-229</v>
      </c>
      <c r="I45" s="15">
        <v>6.1221554222918103E-227</v>
      </c>
    </row>
    <row r="46" spans="1:9" x14ac:dyDescent="0.2">
      <c r="A46" s="11" t="s">
        <v>207</v>
      </c>
      <c r="B46" s="11" t="s">
        <v>208</v>
      </c>
      <c r="C46" s="11" t="s">
        <v>209</v>
      </c>
      <c r="D46" s="13" t="s">
        <v>50</v>
      </c>
      <c r="E46" s="13" t="s">
        <v>41</v>
      </c>
      <c r="F46" s="15">
        <v>-12.827751063107501</v>
      </c>
      <c r="G46" s="15">
        <f t="shared" si="0"/>
        <v>164.55119733705561</v>
      </c>
      <c r="H46" s="15">
        <v>1.23678904116629E-227</v>
      </c>
      <c r="I46" s="15">
        <v>1.8518854576396599E-225</v>
      </c>
    </row>
    <row r="47" spans="1:9" x14ac:dyDescent="0.2">
      <c r="A47" s="11" t="s">
        <v>210</v>
      </c>
      <c r="B47" s="11" t="s">
        <v>211</v>
      </c>
      <c r="C47" s="11" t="s">
        <v>212</v>
      </c>
      <c r="D47" s="13" t="s">
        <v>213</v>
      </c>
      <c r="E47" s="13" t="s">
        <v>193</v>
      </c>
      <c r="F47" s="15">
        <v>-12.7624753201762</v>
      </c>
      <c r="G47" s="15">
        <f t="shared" si="0"/>
        <v>162.88077629810661</v>
      </c>
      <c r="H47" s="15">
        <v>5.7148999565290497E-226</v>
      </c>
      <c r="I47" s="15">
        <v>8.3710860667592904E-224</v>
      </c>
    </row>
    <row r="48" spans="1:9" x14ac:dyDescent="0.2">
      <c r="A48" s="11" t="s">
        <v>214</v>
      </c>
      <c r="B48" s="11" t="s">
        <v>215</v>
      </c>
      <c r="C48" s="11" t="s">
        <v>216</v>
      </c>
      <c r="D48" s="13" t="s">
        <v>217</v>
      </c>
      <c r="E48" s="13" t="s">
        <v>218</v>
      </c>
      <c r="F48" s="15">
        <v>-12.776205515112499</v>
      </c>
      <c r="G48" s="15">
        <f t="shared" si="0"/>
        <v>163.23142736439104</v>
      </c>
      <c r="H48" s="15">
        <v>3.9574899887918697E-225</v>
      </c>
      <c r="I48" s="15">
        <v>5.6735250094637502E-223</v>
      </c>
    </row>
    <row r="49" spans="1:9" x14ac:dyDescent="0.2">
      <c r="A49" s="11" t="s">
        <v>219</v>
      </c>
      <c r="B49" s="11" t="s">
        <v>220</v>
      </c>
      <c r="C49" s="11" t="s">
        <v>221</v>
      </c>
      <c r="D49" s="13" t="s">
        <v>222</v>
      </c>
      <c r="E49" s="13" t="s">
        <v>223</v>
      </c>
      <c r="F49" s="15">
        <v>13.3590356457069</v>
      </c>
      <c r="G49" s="15">
        <f t="shared" si="0"/>
        <v>178.46383338326757</v>
      </c>
      <c r="H49" s="15">
        <v>1.6766621859176999E-224</v>
      </c>
      <c r="I49" s="15">
        <v>2.3536145434819701E-222</v>
      </c>
    </row>
    <row r="50" spans="1:9" x14ac:dyDescent="0.2">
      <c r="A50" s="11" t="s">
        <v>224</v>
      </c>
      <c r="B50" s="11" t="s">
        <v>225</v>
      </c>
      <c r="C50" s="11" t="s">
        <v>226</v>
      </c>
      <c r="D50" s="13" t="s">
        <v>227</v>
      </c>
      <c r="E50" s="13" t="s">
        <v>228</v>
      </c>
      <c r="F50" s="15">
        <v>11.425290563825</v>
      </c>
      <c r="G50" s="15">
        <f t="shared" si="0"/>
        <v>130.53726446782858</v>
      </c>
      <c r="H50" s="15">
        <v>3.0156036875486898E-224</v>
      </c>
      <c r="I50" s="15">
        <v>4.14676278504144E-222</v>
      </c>
    </row>
    <row r="51" spans="1:9" x14ac:dyDescent="0.2">
      <c r="A51" s="11" t="s">
        <v>229</v>
      </c>
      <c r="B51" s="11" t="s">
        <v>230</v>
      </c>
      <c r="C51" s="11" t="s">
        <v>231</v>
      </c>
      <c r="D51" s="13" t="s">
        <v>232</v>
      </c>
      <c r="E51" s="13" t="s">
        <v>233</v>
      </c>
      <c r="F51" s="15">
        <v>-12.7639732253361</v>
      </c>
      <c r="G51" s="15">
        <f t="shared" si="0"/>
        <v>162.91901249709684</v>
      </c>
      <c r="H51" s="15">
        <v>1.36344795996526E-223</v>
      </c>
      <c r="I51" s="15">
        <v>1.8373824708491801E-221</v>
      </c>
    </row>
    <row r="52" spans="1:9" x14ac:dyDescent="0.2">
      <c r="A52" s="11" t="s">
        <v>234</v>
      </c>
      <c r="B52" s="11" t="s">
        <v>235</v>
      </c>
      <c r="C52" s="11" t="s">
        <v>236</v>
      </c>
      <c r="D52" s="13" t="s">
        <v>237</v>
      </c>
      <c r="E52" s="13" t="s">
        <v>180</v>
      </c>
      <c r="F52" s="15">
        <v>-12.728973466072301</v>
      </c>
      <c r="G52" s="15">
        <f t="shared" si="0"/>
        <v>162.02676549997267</v>
      </c>
      <c r="H52" s="15">
        <v>7.6361223400685704E-221</v>
      </c>
      <c r="I52" s="15">
        <v>1.00886651622318E-218</v>
      </c>
    </row>
    <row r="53" spans="1:9" x14ac:dyDescent="0.2">
      <c r="A53" s="11" t="s">
        <v>238</v>
      </c>
      <c r="B53" s="11" t="s">
        <v>239</v>
      </c>
      <c r="C53" s="11" t="s">
        <v>240</v>
      </c>
      <c r="D53" s="13" t="s">
        <v>241</v>
      </c>
      <c r="E53" s="13" t="s">
        <v>242</v>
      </c>
      <c r="F53" s="15">
        <v>-12.7241765341881</v>
      </c>
      <c r="G53" s="15">
        <f t="shared" si="0"/>
        <v>161.90466847318308</v>
      </c>
      <c r="H53" s="15">
        <v>1.6219748086894901E-220</v>
      </c>
      <c r="I53" s="15">
        <v>2.10170505018265E-218</v>
      </c>
    </row>
    <row r="54" spans="1:9" x14ac:dyDescent="0.2">
      <c r="A54" s="11" t="s">
        <v>243</v>
      </c>
      <c r="B54" s="11" t="s">
        <v>244</v>
      </c>
      <c r="C54" s="11" t="s">
        <v>245</v>
      </c>
      <c r="D54" s="13" t="s">
        <v>246</v>
      </c>
      <c r="E54" s="13" t="s">
        <v>133</v>
      </c>
      <c r="F54" s="15">
        <v>11.3477228842233</v>
      </c>
      <c r="G54" s="15">
        <f t="shared" si="0"/>
        <v>128.77081465712516</v>
      </c>
      <c r="H54" s="15">
        <v>2.8431223809695398E-219</v>
      </c>
      <c r="I54" s="15">
        <v>3.6145204911269301E-217</v>
      </c>
    </row>
    <row r="55" spans="1:9" x14ac:dyDescent="0.2">
      <c r="A55" s="11" t="s">
        <v>247</v>
      </c>
      <c r="B55" s="11" t="s">
        <v>248</v>
      </c>
      <c r="C55" s="11" t="s">
        <v>249</v>
      </c>
      <c r="D55" s="13" t="s">
        <v>250</v>
      </c>
      <c r="E55" s="13" t="s">
        <v>251</v>
      </c>
      <c r="F55" s="15">
        <v>-12.649267087077501</v>
      </c>
      <c r="G55" s="15">
        <f t="shared" si="0"/>
        <v>160.00395784022211</v>
      </c>
      <c r="H55" s="15">
        <v>1.5507362534062799E-218</v>
      </c>
      <c r="I55" s="15">
        <v>1.9349742361947299E-216</v>
      </c>
    </row>
    <row r="56" spans="1:9" x14ac:dyDescent="0.2">
      <c r="A56" s="11" t="s">
        <v>252</v>
      </c>
      <c r="B56" s="11" t="s">
        <v>253</v>
      </c>
      <c r="C56" s="11" t="s">
        <v>254</v>
      </c>
      <c r="D56" s="13" t="s">
        <v>255</v>
      </c>
      <c r="E56" s="13" t="s">
        <v>256</v>
      </c>
      <c r="F56" s="15">
        <v>-12.6411272016814</v>
      </c>
      <c r="G56" s="15">
        <f t="shared" si="0"/>
        <v>159.79809692908941</v>
      </c>
      <c r="H56" s="15">
        <v>3.7945433471775199E-218</v>
      </c>
      <c r="I56" s="15">
        <v>4.6486605587785603E-216</v>
      </c>
    </row>
    <row r="57" spans="1:9" x14ac:dyDescent="0.2">
      <c r="A57" s="11" t="s">
        <v>257</v>
      </c>
      <c r="B57" s="11" t="s">
        <v>258</v>
      </c>
      <c r="C57" s="11" t="s">
        <v>259</v>
      </c>
      <c r="D57" s="13" t="s">
        <v>260</v>
      </c>
      <c r="E57" s="13" t="s">
        <v>55</v>
      </c>
      <c r="F57" s="15">
        <v>-12.697757896197301</v>
      </c>
      <c r="G57" s="15">
        <f t="shared" si="0"/>
        <v>161.2330555904409</v>
      </c>
      <c r="H57" s="15">
        <v>1.36884579996916E-217</v>
      </c>
      <c r="I57" s="15">
        <v>1.6470148214628901E-215</v>
      </c>
    </row>
    <row r="58" spans="1:9" x14ac:dyDescent="0.2">
      <c r="A58" s="11" t="s">
        <v>261</v>
      </c>
      <c r="B58" s="11" t="s">
        <v>262</v>
      </c>
      <c r="C58" s="11" t="s">
        <v>263</v>
      </c>
      <c r="D58" s="13" t="s">
        <v>264</v>
      </c>
      <c r="E58" s="13" t="s">
        <v>41</v>
      </c>
      <c r="F58" s="15">
        <v>-10.8628483381348</v>
      </c>
      <c r="G58" s="15">
        <f t="shared" si="0"/>
        <v>118.00147401731797</v>
      </c>
      <c r="H58" s="15">
        <v>1.59090572322076E-216</v>
      </c>
      <c r="I58" s="15">
        <v>1.8806180286072802E-214</v>
      </c>
    </row>
    <row r="59" spans="1:9" x14ac:dyDescent="0.2">
      <c r="A59" s="11" t="s">
        <v>265</v>
      </c>
      <c r="B59" s="11" t="s">
        <v>266</v>
      </c>
      <c r="C59" s="11" t="s">
        <v>267</v>
      </c>
      <c r="D59" s="13" t="s">
        <v>268</v>
      </c>
      <c r="E59" s="13" t="s">
        <v>269</v>
      </c>
      <c r="F59" s="15">
        <v>-12.615609053668599</v>
      </c>
      <c r="G59" s="15">
        <f t="shared" si="0"/>
        <v>159.15359179500513</v>
      </c>
      <c r="H59" s="15">
        <v>3.4663469036477402E-216</v>
      </c>
      <c r="I59" s="15">
        <v>4.02693886841008E-214</v>
      </c>
    </row>
    <row r="60" spans="1:9" x14ac:dyDescent="0.2">
      <c r="A60" s="11" t="s">
        <v>270</v>
      </c>
      <c r="B60" s="11" t="s">
        <v>271</v>
      </c>
      <c r="C60" s="11" t="s">
        <v>272</v>
      </c>
      <c r="D60" s="13" t="s">
        <v>273</v>
      </c>
      <c r="E60" s="13" t="s">
        <v>274</v>
      </c>
      <c r="F60" s="15">
        <v>-12.590190828154</v>
      </c>
      <c r="G60" s="15">
        <f t="shared" si="0"/>
        <v>158.51290508933312</v>
      </c>
      <c r="H60" s="15">
        <v>6.5686516761485003E-214</v>
      </c>
      <c r="I60" s="15">
        <v>7.5016228803200997E-212</v>
      </c>
    </row>
    <row r="61" spans="1:9" x14ac:dyDescent="0.2">
      <c r="A61" s="11" t="s">
        <v>275</v>
      </c>
      <c r="B61" s="11" t="s">
        <v>276</v>
      </c>
      <c r="C61" s="11" t="s">
        <v>277</v>
      </c>
      <c r="D61" s="13" t="s">
        <v>278</v>
      </c>
      <c r="E61" s="13" t="s">
        <v>41</v>
      </c>
      <c r="F61" s="15">
        <v>9.9543499811137899</v>
      </c>
      <c r="G61" s="15">
        <f t="shared" si="0"/>
        <v>99.089083546500106</v>
      </c>
      <c r="H61" s="15">
        <v>8.2510778080583008E-214</v>
      </c>
      <c r="I61" s="15">
        <v>9.2659603784494698E-212</v>
      </c>
    </row>
    <row r="62" spans="1:9" x14ac:dyDescent="0.2">
      <c r="A62" s="11" t="s">
        <v>279</v>
      </c>
      <c r="B62" s="11" t="s">
        <v>280</v>
      </c>
      <c r="C62" s="11" t="s">
        <v>281</v>
      </c>
      <c r="D62" s="13" t="s">
        <v>282</v>
      </c>
      <c r="E62" s="13" t="s">
        <v>283</v>
      </c>
      <c r="F62" s="15">
        <v>-9.9843250845436309</v>
      </c>
      <c r="G62" s="15">
        <f t="shared" si="0"/>
        <v>99.686747393847185</v>
      </c>
      <c r="H62" s="15">
        <v>5.4928900012629802E-213</v>
      </c>
      <c r="I62" s="15">
        <v>6.0673922669688499E-211</v>
      </c>
    </row>
    <row r="63" spans="1:9" x14ac:dyDescent="0.2">
      <c r="A63" s="11" t="s">
        <v>284</v>
      </c>
      <c r="B63" s="11" t="s">
        <v>285</v>
      </c>
      <c r="C63" s="11" t="s">
        <v>286</v>
      </c>
      <c r="D63" s="13" t="s">
        <v>287</v>
      </c>
      <c r="E63" s="13" t="s">
        <v>288</v>
      </c>
      <c r="F63" s="15">
        <v>13.167952890471</v>
      </c>
      <c r="G63" s="15">
        <f t="shared" si="0"/>
        <v>173.39498332566356</v>
      </c>
      <c r="H63" s="15">
        <v>2.1860349536860499E-212</v>
      </c>
      <c r="I63" s="15">
        <v>2.3757263738607399E-210</v>
      </c>
    </row>
    <row r="64" spans="1:9" x14ac:dyDescent="0.2">
      <c r="A64" s="11" t="s">
        <v>289</v>
      </c>
      <c r="B64" s="11" t="s">
        <v>290</v>
      </c>
      <c r="C64" s="11" t="s">
        <v>291</v>
      </c>
      <c r="D64" s="13" t="s">
        <v>292</v>
      </c>
      <c r="E64" s="13" t="s">
        <v>293</v>
      </c>
      <c r="F64" s="15">
        <v>-12.6267266792384</v>
      </c>
      <c r="G64" s="15">
        <f t="shared" si="0"/>
        <v>159.43422663219081</v>
      </c>
      <c r="H64" s="15">
        <v>3.5664326120926699E-212</v>
      </c>
      <c r="I64" s="15">
        <v>3.8143845936953103E-210</v>
      </c>
    </row>
    <row r="65" spans="1:9" x14ac:dyDescent="0.2">
      <c r="A65" s="11" t="s">
        <v>294</v>
      </c>
      <c r="B65" s="11" t="s">
        <v>295</v>
      </c>
      <c r="C65" s="11" t="s">
        <v>296</v>
      </c>
      <c r="D65" s="13" t="s">
        <v>297</v>
      </c>
      <c r="E65" s="13" t="s">
        <v>65</v>
      </c>
      <c r="F65" s="15">
        <v>13.1591189433469</v>
      </c>
      <c r="G65" s="15">
        <f t="shared" si="0"/>
        <v>173.16241136515126</v>
      </c>
      <c r="H65" s="15">
        <v>1.26524934145241E-211</v>
      </c>
      <c r="I65" s="15">
        <v>1.3320703222978699E-209</v>
      </c>
    </row>
    <row r="66" spans="1:9" x14ac:dyDescent="0.2">
      <c r="A66" s="11" t="s">
        <v>298</v>
      </c>
      <c r="B66" s="11" t="s">
        <v>299</v>
      </c>
      <c r="C66" s="11" t="s">
        <v>300</v>
      </c>
      <c r="D66" s="13" t="s">
        <v>301</v>
      </c>
      <c r="E66" s="13" t="s">
        <v>302</v>
      </c>
      <c r="F66" s="15">
        <v>-12.602230547106601</v>
      </c>
      <c r="G66" s="15">
        <f t="shared" si="0"/>
        <v>158.81621476242674</v>
      </c>
      <c r="H66" s="15">
        <v>3.0689121592093398E-211</v>
      </c>
      <c r="I66" s="15">
        <v>3.1812815582696198E-209</v>
      </c>
    </row>
    <row r="67" spans="1:9" x14ac:dyDescent="0.2">
      <c r="A67" s="11" t="s">
        <v>303</v>
      </c>
      <c r="B67" s="11" t="s">
        <v>304</v>
      </c>
      <c r="C67" s="11" t="s">
        <v>305</v>
      </c>
      <c r="D67" s="13" t="s">
        <v>306</v>
      </c>
      <c r="E67" s="13" t="s">
        <v>41</v>
      </c>
      <c r="F67" s="15">
        <v>-12.6062316634205</v>
      </c>
      <c r="G67" s="15">
        <f t="shared" ref="G67:G100" si="1">POWER(F67,2)</f>
        <v>158.91707675182559</v>
      </c>
      <c r="H67" s="15">
        <v>1.3600152742458499E-210</v>
      </c>
      <c r="I67" s="15">
        <v>1.3677287937117199E-208</v>
      </c>
    </row>
    <row r="68" spans="1:9" x14ac:dyDescent="0.2">
      <c r="A68" s="11" t="s">
        <v>307</v>
      </c>
      <c r="B68" s="11" t="s">
        <v>308</v>
      </c>
      <c r="C68" s="11" t="s">
        <v>309</v>
      </c>
      <c r="D68" s="13" t="s">
        <v>310</v>
      </c>
      <c r="E68" s="13" t="s">
        <v>55</v>
      </c>
      <c r="F68" s="15">
        <v>-12.5389642172204</v>
      </c>
      <c r="G68" s="15">
        <f t="shared" si="1"/>
        <v>157.2256236407336</v>
      </c>
      <c r="H68" s="15">
        <v>1.3600152742458499E-210</v>
      </c>
      <c r="I68" s="15">
        <v>1.3677287937117199E-208</v>
      </c>
    </row>
    <row r="69" spans="1:9" x14ac:dyDescent="0.2">
      <c r="A69" s="11" t="s">
        <v>311</v>
      </c>
      <c r="B69" s="11" t="s">
        <v>312</v>
      </c>
      <c r="C69" s="11" t="s">
        <v>313</v>
      </c>
      <c r="D69" s="13" t="s">
        <v>314</v>
      </c>
      <c r="E69" s="13" t="s">
        <v>315</v>
      </c>
      <c r="F69" s="15">
        <v>-12.5926023243956</v>
      </c>
      <c r="G69" s="15">
        <f t="shared" si="1"/>
        <v>158.57363330037344</v>
      </c>
      <c r="H69" s="15">
        <v>1.5576919129445001E-210</v>
      </c>
      <c r="I69" s="15">
        <v>1.5434894278558901E-208</v>
      </c>
    </row>
    <row r="70" spans="1:9" x14ac:dyDescent="0.2">
      <c r="A70" s="11" t="s">
        <v>316</v>
      </c>
      <c r="B70" s="11" t="s">
        <v>317</v>
      </c>
      <c r="C70" s="11" t="s">
        <v>318</v>
      </c>
      <c r="D70" s="13" t="s">
        <v>319</v>
      </c>
      <c r="E70" s="13" t="s">
        <v>41</v>
      </c>
      <c r="F70" s="15">
        <v>-12.529588844833199</v>
      </c>
      <c r="G70" s="15">
        <f t="shared" si="1"/>
        <v>156.99059662056854</v>
      </c>
      <c r="H70" s="15">
        <v>6.0720126098634198E-210</v>
      </c>
      <c r="I70" s="15">
        <v>5.9294523138057601E-208</v>
      </c>
    </row>
    <row r="71" spans="1:9" x14ac:dyDescent="0.2">
      <c r="A71" s="11" t="s">
        <v>320</v>
      </c>
      <c r="B71" s="11" t="s">
        <v>321</v>
      </c>
      <c r="C71" s="11" t="s">
        <v>322</v>
      </c>
      <c r="D71" s="13" t="s">
        <v>137</v>
      </c>
      <c r="E71" s="13" t="s">
        <v>323</v>
      </c>
      <c r="F71" s="15">
        <v>-12.582904618962701</v>
      </c>
      <c r="G71" s="15">
        <f t="shared" si="1"/>
        <v>158.32948864991286</v>
      </c>
      <c r="H71" s="15">
        <v>7.9767430675342594E-210</v>
      </c>
      <c r="I71" s="15">
        <v>7.6781849698636896E-208</v>
      </c>
    </row>
    <row r="72" spans="1:9" x14ac:dyDescent="0.2">
      <c r="A72" s="11" t="s">
        <v>324</v>
      </c>
      <c r="B72" s="11" t="s">
        <v>325</v>
      </c>
      <c r="C72" s="11" t="s">
        <v>326</v>
      </c>
      <c r="D72" s="13" t="s">
        <v>327</v>
      </c>
      <c r="E72" s="13" t="s">
        <v>41</v>
      </c>
      <c r="F72" s="15">
        <v>-12.5077816273767</v>
      </c>
      <c r="G72" s="15">
        <f t="shared" si="1"/>
        <v>156.44460123814213</v>
      </c>
      <c r="H72" s="15">
        <v>1.4208944587884901E-208</v>
      </c>
      <c r="I72" s="15">
        <v>1.3484488539882899E-206</v>
      </c>
    </row>
    <row r="73" spans="1:9" x14ac:dyDescent="0.2">
      <c r="A73" s="11" t="s">
        <v>328</v>
      </c>
      <c r="B73" s="11" t="s">
        <v>329</v>
      </c>
      <c r="C73" s="11" t="s">
        <v>330</v>
      </c>
      <c r="D73" s="13" t="s">
        <v>331</v>
      </c>
      <c r="E73" s="13" t="s">
        <v>41</v>
      </c>
      <c r="F73" s="15">
        <v>7.9522237361722903</v>
      </c>
      <c r="G73" s="15">
        <f t="shared" si="1"/>
        <v>63.237862350141981</v>
      </c>
      <c r="H73" s="15">
        <v>1.87526498783883E-208</v>
      </c>
      <c r="I73" s="15">
        <v>1.7549354844525E-206</v>
      </c>
    </row>
    <row r="74" spans="1:9" x14ac:dyDescent="0.2">
      <c r="A74" s="11" t="s">
        <v>332</v>
      </c>
      <c r="B74" s="11" t="s">
        <v>333</v>
      </c>
      <c r="C74" s="11" t="s">
        <v>334</v>
      </c>
      <c r="D74" s="13" t="s">
        <v>335</v>
      </c>
      <c r="E74" s="13" t="s">
        <v>336</v>
      </c>
      <c r="F74" s="15">
        <v>-7.60837164647939</v>
      </c>
      <c r="G74" s="15">
        <f t="shared" si="1"/>
        <v>57.887319110951502</v>
      </c>
      <c r="H74" s="15">
        <v>3.7338822637319101E-208</v>
      </c>
      <c r="I74" s="15">
        <v>3.4464244784966598E-206</v>
      </c>
    </row>
    <row r="75" spans="1:9" x14ac:dyDescent="0.2">
      <c r="A75" s="11" t="s">
        <v>337</v>
      </c>
      <c r="B75" s="11" t="s">
        <v>338</v>
      </c>
      <c r="C75" s="11" t="s">
        <v>339</v>
      </c>
      <c r="D75" s="13" t="s">
        <v>340</v>
      </c>
      <c r="E75" s="13" t="s">
        <v>41</v>
      </c>
      <c r="F75" s="15">
        <v>11.1389005382403</v>
      </c>
      <c r="G75" s="15">
        <f t="shared" si="1"/>
        <v>124.07510520081004</v>
      </c>
      <c r="H75" s="15">
        <v>6.18237785045915E-207</v>
      </c>
      <c r="I75" s="15">
        <v>5.6293056697829403E-205</v>
      </c>
    </row>
    <row r="76" spans="1:9" x14ac:dyDescent="0.2">
      <c r="A76" s="11" t="s">
        <v>341</v>
      </c>
      <c r="B76" s="11" t="s">
        <v>342</v>
      </c>
      <c r="C76" s="11" t="s">
        <v>343</v>
      </c>
      <c r="D76" s="13" t="s">
        <v>344</v>
      </c>
      <c r="E76" s="13" t="s">
        <v>345</v>
      </c>
      <c r="F76" s="15">
        <v>13.086769200011499</v>
      </c>
      <c r="G76" s="15">
        <f t="shared" si="1"/>
        <v>171.2635280943696</v>
      </c>
      <c r="H76" s="15">
        <v>7.4302043824830199E-207</v>
      </c>
      <c r="I76" s="15">
        <v>6.6752956172227403E-205</v>
      </c>
    </row>
    <row r="77" spans="1:9" x14ac:dyDescent="0.2">
      <c r="A77" s="11" t="s">
        <v>346</v>
      </c>
      <c r="B77" s="11" t="s">
        <v>347</v>
      </c>
      <c r="C77" s="11" t="s">
        <v>348</v>
      </c>
      <c r="D77" s="13" t="s">
        <v>349</v>
      </c>
      <c r="E77" s="13" t="s">
        <v>350</v>
      </c>
      <c r="F77" s="15">
        <v>-12.5428442104048</v>
      </c>
      <c r="G77" s="15">
        <f t="shared" si="1"/>
        <v>157.32294088648521</v>
      </c>
      <c r="H77" s="15">
        <v>9.1295720647842304E-207</v>
      </c>
      <c r="I77" s="15">
        <v>8.0940863911205503E-205</v>
      </c>
    </row>
    <row r="78" spans="1:9" x14ac:dyDescent="0.2">
      <c r="A78" s="11" t="s">
        <v>351</v>
      </c>
      <c r="B78" s="11" t="s">
        <v>352</v>
      </c>
      <c r="C78" s="11" t="s">
        <v>353</v>
      </c>
      <c r="D78" s="13" t="s">
        <v>50</v>
      </c>
      <c r="E78" s="13" t="s">
        <v>41</v>
      </c>
      <c r="F78" s="15">
        <v>8.9431669904008704</v>
      </c>
      <c r="G78" s="15">
        <f t="shared" si="1"/>
        <v>79.980235818195766</v>
      </c>
      <c r="H78" s="15">
        <v>1.7359327447665701E-206</v>
      </c>
      <c r="I78" s="15">
        <v>1.51905387457626E-204</v>
      </c>
    </row>
    <row r="79" spans="1:9" x14ac:dyDescent="0.2">
      <c r="A79" s="11" t="s">
        <v>354</v>
      </c>
      <c r="B79" s="11" t="s">
        <v>355</v>
      </c>
      <c r="C79" s="11" t="s">
        <v>356</v>
      </c>
      <c r="D79" s="13" t="s">
        <v>50</v>
      </c>
      <c r="E79" s="13" t="s">
        <v>41</v>
      </c>
      <c r="F79" s="15">
        <v>-12.4837338316344</v>
      </c>
      <c r="G79" s="15">
        <f t="shared" si="1"/>
        <v>155.84361037909329</v>
      </c>
      <c r="H79" s="15">
        <v>6.49843116547384E-206</v>
      </c>
      <c r="I79" s="15">
        <v>5.6136447683285603E-204</v>
      </c>
    </row>
    <row r="80" spans="1:9" x14ac:dyDescent="0.2">
      <c r="A80" s="11" t="s">
        <v>357</v>
      </c>
      <c r="B80" s="11" t="s">
        <v>358</v>
      </c>
      <c r="C80" s="11" t="s">
        <v>359</v>
      </c>
      <c r="D80" s="13" t="s">
        <v>360</v>
      </c>
      <c r="E80" s="13" t="s">
        <v>41</v>
      </c>
      <c r="F80" s="15">
        <v>6.7940587698429002</v>
      </c>
      <c r="G80" s="15">
        <f t="shared" si="1"/>
        <v>46.159234568079221</v>
      </c>
      <c r="H80" s="15">
        <v>1.20656815229491E-205</v>
      </c>
      <c r="I80" s="15">
        <v>1.02909572280546E-203</v>
      </c>
    </row>
    <row r="81" spans="1:9" x14ac:dyDescent="0.2">
      <c r="A81" s="11" t="s">
        <v>361</v>
      </c>
      <c r="B81" s="11" t="s">
        <v>362</v>
      </c>
      <c r="C81" s="11" t="s">
        <v>363</v>
      </c>
      <c r="D81" s="13" t="s">
        <v>364</v>
      </c>
      <c r="E81" s="13" t="s">
        <v>365</v>
      </c>
      <c r="F81" s="15">
        <v>6.0628019038242202</v>
      </c>
      <c r="G81" s="15">
        <f t="shared" si="1"/>
        <v>36.757566925014586</v>
      </c>
      <c r="H81" s="15">
        <v>1.49034606371281E-205</v>
      </c>
      <c r="I81" s="15">
        <v>1.2552439721621101E-203</v>
      </c>
    </row>
    <row r="82" spans="1:9" x14ac:dyDescent="0.2">
      <c r="A82" s="11" t="s">
        <v>366</v>
      </c>
      <c r="B82" s="11" t="s">
        <v>367</v>
      </c>
      <c r="C82" s="11" t="s">
        <v>368</v>
      </c>
      <c r="D82" s="13" t="s">
        <v>369</v>
      </c>
      <c r="E82" s="13" t="s">
        <v>41</v>
      </c>
      <c r="F82" s="15">
        <v>-12.4661302466746</v>
      </c>
      <c r="G82" s="15">
        <f t="shared" si="1"/>
        <v>155.40440332705535</v>
      </c>
      <c r="H82" s="15">
        <v>3.06520076960556E-205</v>
      </c>
      <c r="I82" s="15">
        <v>2.5497929364940999E-203</v>
      </c>
    </row>
    <row r="83" spans="1:9" x14ac:dyDescent="0.2">
      <c r="A83" s="11" t="s">
        <v>370</v>
      </c>
      <c r="B83" s="11" t="s">
        <v>371</v>
      </c>
      <c r="C83" s="11" t="s">
        <v>372</v>
      </c>
      <c r="D83" s="13" t="s">
        <v>373</v>
      </c>
      <c r="E83" s="13" t="s">
        <v>251</v>
      </c>
      <c r="F83" s="15">
        <v>13.0519024771147</v>
      </c>
      <c r="G83" s="15">
        <f t="shared" si="1"/>
        <v>170.35215827211283</v>
      </c>
      <c r="H83" s="15">
        <v>6.1857652507750398E-205</v>
      </c>
      <c r="I83" s="15">
        <v>5.0828885682588099E-203</v>
      </c>
    </row>
    <row r="84" spans="1:9" x14ac:dyDescent="0.2">
      <c r="A84" s="11" t="s">
        <v>374</v>
      </c>
      <c r="B84" s="11" t="s">
        <v>375</v>
      </c>
      <c r="C84" s="11" t="s">
        <v>376</v>
      </c>
      <c r="D84" s="13" t="s">
        <v>377</v>
      </c>
      <c r="E84" s="13" t="s">
        <v>242</v>
      </c>
      <c r="F84" s="15">
        <v>-12.5174358029047</v>
      </c>
      <c r="G84" s="15">
        <f t="shared" si="1"/>
        <v>156.68619907984043</v>
      </c>
      <c r="H84" s="15">
        <v>7.1677103476281896E-205</v>
      </c>
      <c r="I84" s="15">
        <v>5.8187990749781598E-203</v>
      </c>
    </row>
    <row r="85" spans="1:9" x14ac:dyDescent="0.2">
      <c r="A85" s="11" t="s">
        <v>378</v>
      </c>
      <c r="B85" s="11" t="s">
        <v>379</v>
      </c>
      <c r="C85" s="11" t="s">
        <v>380</v>
      </c>
      <c r="D85" s="13" t="s">
        <v>381</v>
      </c>
      <c r="E85" s="13" t="s">
        <v>251</v>
      </c>
      <c r="F85" s="15">
        <v>-12.4529109825855</v>
      </c>
      <c r="G85" s="15">
        <f t="shared" si="1"/>
        <v>155.07499194019857</v>
      </c>
      <c r="H85" s="15">
        <v>1.2644764198461299E-204</v>
      </c>
      <c r="I85" s="15">
        <v>1.01429072820515E-202</v>
      </c>
    </row>
    <row r="86" spans="1:9" x14ac:dyDescent="0.2">
      <c r="A86" s="11" t="s">
        <v>382</v>
      </c>
      <c r="B86" s="11" t="s">
        <v>383</v>
      </c>
      <c r="C86" s="11" t="s">
        <v>384</v>
      </c>
      <c r="D86" s="13" t="s">
        <v>385</v>
      </c>
      <c r="E86" s="13" t="s">
        <v>41</v>
      </c>
      <c r="F86" s="15">
        <v>-12.523754407719</v>
      </c>
      <c r="G86" s="15">
        <f t="shared" si="1"/>
        <v>156.84442446486108</v>
      </c>
      <c r="H86" s="15">
        <v>2.2331051727968498E-204</v>
      </c>
      <c r="I86" s="15">
        <v>1.77019560638885E-202</v>
      </c>
    </row>
    <row r="87" spans="1:9" x14ac:dyDescent="0.2">
      <c r="A87" s="11" t="s">
        <v>386</v>
      </c>
      <c r="B87" s="11" t="s">
        <v>387</v>
      </c>
      <c r="C87" s="11" t="s">
        <v>388</v>
      </c>
      <c r="D87" s="13" t="s">
        <v>389</v>
      </c>
      <c r="E87" s="13" t="s">
        <v>389</v>
      </c>
      <c r="F87" s="15">
        <v>-12.460649916655701</v>
      </c>
      <c r="G87" s="15">
        <f t="shared" si="1"/>
        <v>155.26779634545173</v>
      </c>
      <c r="H87" s="15">
        <v>2.9688244227402999E-204</v>
      </c>
      <c r="I87" s="15">
        <v>2.3260394140028101E-202</v>
      </c>
    </row>
    <row r="88" spans="1:9" x14ac:dyDescent="0.2">
      <c r="A88" s="11" t="s">
        <v>390</v>
      </c>
      <c r="B88" s="11" t="s">
        <v>391</v>
      </c>
      <c r="C88" s="11" t="s">
        <v>392</v>
      </c>
      <c r="D88" s="13" t="s">
        <v>393</v>
      </c>
      <c r="E88" s="13" t="s">
        <v>41</v>
      </c>
      <c r="F88" s="15">
        <v>13.031267463216899</v>
      </c>
      <c r="G88" s="15">
        <f t="shared" si="1"/>
        <v>169.81393169789541</v>
      </c>
      <c r="H88" s="15">
        <v>4.9242219985867399E-204</v>
      </c>
      <c r="I88" s="15">
        <v>3.8137250375261399E-202</v>
      </c>
    </row>
    <row r="89" spans="1:9" x14ac:dyDescent="0.2">
      <c r="A89" s="11" t="s">
        <v>394</v>
      </c>
      <c r="B89" s="11" t="s">
        <v>395</v>
      </c>
      <c r="C89" s="11" t="s">
        <v>396</v>
      </c>
      <c r="D89" s="13" t="s">
        <v>397</v>
      </c>
      <c r="E89" s="13" t="s">
        <v>398</v>
      </c>
      <c r="F89" s="15">
        <v>-12.4453265854194</v>
      </c>
      <c r="G89" s="15">
        <f t="shared" si="1"/>
        <v>154.8861538177469</v>
      </c>
      <c r="H89" s="15">
        <v>1.4285944024505999E-203</v>
      </c>
      <c r="I89" s="15">
        <v>1.09384875951274E-201</v>
      </c>
    </row>
    <row r="90" spans="1:9" x14ac:dyDescent="0.2">
      <c r="A90" s="11" t="s">
        <v>399</v>
      </c>
      <c r="B90" s="11" t="s">
        <v>400</v>
      </c>
      <c r="C90" s="11" t="s">
        <v>401</v>
      </c>
      <c r="D90" s="13" t="s">
        <v>402</v>
      </c>
      <c r="E90" s="13" t="s">
        <v>41</v>
      </c>
      <c r="F90" s="15">
        <v>13.016780795056199</v>
      </c>
      <c r="G90" s="15">
        <f t="shared" si="1"/>
        <v>169.43658226654389</v>
      </c>
      <c r="H90" s="15">
        <v>9.3860263113327705E-203</v>
      </c>
      <c r="I90" s="15">
        <v>7.10596014446744E-201</v>
      </c>
    </row>
    <row r="91" spans="1:9" x14ac:dyDescent="0.2">
      <c r="A91" s="11" t="s">
        <v>403</v>
      </c>
      <c r="B91" s="11" t="s">
        <v>404</v>
      </c>
      <c r="C91" s="11" t="s">
        <v>405</v>
      </c>
      <c r="D91" s="13" t="s">
        <v>406</v>
      </c>
      <c r="E91" s="13" t="s">
        <v>407</v>
      </c>
      <c r="F91" s="15">
        <v>-12.431030595564099</v>
      </c>
      <c r="G91" s="15">
        <f t="shared" si="1"/>
        <v>154.53052166785073</v>
      </c>
      <c r="H91" s="15">
        <v>1.0679012478291201E-202</v>
      </c>
      <c r="I91" s="15">
        <v>7.9950206754140203E-201</v>
      </c>
    </row>
    <row r="92" spans="1:9" x14ac:dyDescent="0.2">
      <c r="A92" s="11" t="s">
        <v>408</v>
      </c>
      <c r="B92" s="11" t="s">
        <v>409</v>
      </c>
      <c r="C92" s="11" t="s">
        <v>410</v>
      </c>
      <c r="D92" s="13" t="s">
        <v>411</v>
      </c>
      <c r="E92" s="13" t="s">
        <v>288</v>
      </c>
      <c r="F92" s="15">
        <v>13.0034375140607</v>
      </c>
      <c r="G92" s="15">
        <f t="shared" si="1"/>
        <v>169.08938718208111</v>
      </c>
      <c r="H92" s="15">
        <v>1.38552298286703E-202</v>
      </c>
      <c r="I92" s="15">
        <v>1.02589602841297E-200</v>
      </c>
    </row>
    <row r="93" spans="1:9" x14ac:dyDescent="0.2">
      <c r="A93" s="11" t="s">
        <v>412</v>
      </c>
      <c r="B93" s="11" t="s">
        <v>413</v>
      </c>
      <c r="C93" s="11" t="s">
        <v>414</v>
      </c>
      <c r="D93" s="13" t="s">
        <v>415</v>
      </c>
      <c r="E93" s="13" t="s">
        <v>26</v>
      </c>
      <c r="F93" s="15">
        <v>13.0150172037737</v>
      </c>
      <c r="G93" s="15">
        <f t="shared" si="1"/>
        <v>169.3906728145254</v>
      </c>
      <c r="H93" s="15">
        <v>1.6661189722035901E-202</v>
      </c>
      <c r="I93" s="15">
        <v>1.22025104725084E-200</v>
      </c>
    </row>
    <row r="94" spans="1:9" x14ac:dyDescent="0.2">
      <c r="A94" s="11" t="s">
        <v>416</v>
      </c>
      <c r="B94" s="11" t="s">
        <v>417</v>
      </c>
      <c r="C94" s="11" t="s">
        <v>418</v>
      </c>
      <c r="D94" s="13" t="s">
        <v>419</v>
      </c>
      <c r="E94" s="13" t="s">
        <v>420</v>
      </c>
      <c r="F94" s="15">
        <v>-10.611992634611701</v>
      </c>
      <c r="G94" s="15">
        <f t="shared" si="1"/>
        <v>112.61438767705299</v>
      </c>
      <c r="H94" s="15">
        <v>3.3914942175481102E-202</v>
      </c>
      <c r="I94" s="15">
        <v>2.4571922621332401E-200</v>
      </c>
    </row>
    <row r="95" spans="1:9" x14ac:dyDescent="0.2">
      <c r="A95" s="11" t="s">
        <v>421</v>
      </c>
      <c r="B95" s="11" t="s">
        <v>422</v>
      </c>
      <c r="C95" s="11" t="s">
        <v>423</v>
      </c>
      <c r="D95" s="13" t="s">
        <v>424</v>
      </c>
      <c r="E95" s="13" t="s">
        <v>41</v>
      </c>
      <c r="F95" s="15">
        <v>13.0093633275052</v>
      </c>
      <c r="G95" s="15">
        <f t="shared" si="1"/>
        <v>169.24353418703717</v>
      </c>
      <c r="H95" s="15">
        <v>3.5871185490478399E-202</v>
      </c>
      <c r="I95" s="15">
        <v>2.5712771046259999E-200</v>
      </c>
    </row>
    <row r="96" spans="1:9" x14ac:dyDescent="0.2">
      <c r="A96" s="11" t="s">
        <v>425</v>
      </c>
      <c r="B96" s="11" t="s">
        <v>426</v>
      </c>
      <c r="C96" s="11" t="s">
        <v>427</v>
      </c>
      <c r="D96" s="13" t="s">
        <v>389</v>
      </c>
      <c r="E96" s="13" t="s">
        <v>428</v>
      </c>
      <c r="F96" s="15">
        <v>-12.417440300882401</v>
      </c>
      <c r="G96" s="15">
        <f t="shared" si="1"/>
        <v>154.19282362597841</v>
      </c>
      <c r="H96" s="15">
        <v>4.5306367103292499E-202</v>
      </c>
      <c r="I96" s="15">
        <v>3.2134137004419503E-200</v>
      </c>
    </row>
    <row r="97" spans="1:9" x14ac:dyDescent="0.2">
      <c r="A97" s="11" t="s">
        <v>429</v>
      </c>
      <c r="B97" s="11" t="s">
        <v>430</v>
      </c>
      <c r="C97" s="11" t="s">
        <v>431</v>
      </c>
      <c r="D97" s="13" t="s">
        <v>432</v>
      </c>
      <c r="E97" s="13" t="s">
        <v>433</v>
      </c>
      <c r="F97" s="15">
        <v>11.219287359718001</v>
      </c>
      <c r="G97" s="15">
        <f t="shared" si="1"/>
        <v>125.87240885992811</v>
      </c>
      <c r="H97" s="15">
        <v>7.9082262208819003E-202</v>
      </c>
      <c r="I97" s="15">
        <v>5.5505862787814897E-200</v>
      </c>
    </row>
    <row r="98" spans="1:9" x14ac:dyDescent="0.2">
      <c r="A98" s="11" t="s">
        <v>434</v>
      </c>
      <c r="B98" s="11" t="s">
        <v>435</v>
      </c>
      <c r="C98" s="11" t="s">
        <v>436</v>
      </c>
      <c r="D98" s="13" t="s">
        <v>437</v>
      </c>
      <c r="E98" s="13" t="s">
        <v>438</v>
      </c>
      <c r="F98" s="15">
        <v>-12.4740867465918</v>
      </c>
      <c r="G98" s="15">
        <f t="shared" si="1"/>
        <v>155.6028401614972</v>
      </c>
      <c r="H98" s="15">
        <v>1.0819198066913599E-201</v>
      </c>
      <c r="I98" s="15">
        <v>7.5154388221509198E-200</v>
      </c>
    </row>
    <row r="99" spans="1:9" x14ac:dyDescent="0.2">
      <c r="A99" s="11" t="s">
        <v>439</v>
      </c>
      <c r="B99" s="11" t="s">
        <v>440</v>
      </c>
      <c r="C99" s="11" t="s">
        <v>441</v>
      </c>
      <c r="D99" s="13" t="s">
        <v>442</v>
      </c>
      <c r="E99" s="13" t="s">
        <v>443</v>
      </c>
      <c r="F99" s="15">
        <v>-8.1931363181661094</v>
      </c>
      <c r="G99" s="15">
        <f t="shared" si="1"/>
        <v>67.127482728052513</v>
      </c>
      <c r="H99" s="15">
        <v>1.9356676604036799E-201</v>
      </c>
      <c r="I99" s="15">
        <v>1.33087027508163E-199</v>
      </c>
    </row>
    <row r="100" spans="1:9" x14ac:dyDescent="0.2">
      <c r="A100" s="11" t="s">
        <v>444</v>
      </c>
      <c r="B100" s="11" t="s">
        <v>445</v>
      </c>
      <c r="C100" s="11" t="s">
        <v>446</v>
      </c>
      <c r="D100" s="13" t="s">
        <v>447</v>
      </c>
      <c r="E100" s="13" t="s">
        <v>251</v>
      </c>
      <c r="F100" s="15">
        <v>12.9830105721551</v>
      </c>
      <c r="G100" s="15">
        <f t="shared" si="1"/>
        <v>168.55856351669109</v>
      </c>
      <c r="H100" s="15">
        <v>6.0803155561279801E-201</v>
      </c>
      <c r="I100" s="15">
        <v>4.13829961789801E-199</v>
      </c>
    </row>
    <row r="101" spans="1:9" x14ac:dyDescent="0.2">
      <c r="A101"/>
      <c r="B101"/>
      <c r="C101"/>
      <c r="E101"/>
      <c r="F101" s="1"/>
      <c r="G101" s="1"/>
      <c r="H101" s="9"/>
      <c r="I101" s="9"/>
    </row>
    <row r="102" spans="1:9" x14ac:dyDescent="0.2">
      <c r="A102"/>
      <c r="B102"/>
      <c r="C102"/>
      <c r="E102"/>
      <c r="F102" s="1"/>
      <c r="G102" s="1"/>
      <c r="H102" s="9"/>
      <c r="I102" s="9"/>
    </row>
    <row r="103" spans="1:9" x14ac:dyDescent="0.2">
      <c r="A103"/>
      <c r="B103"/>
      <c r="C103"/>
      <c r="E103"/>
      <c r="F103" s="1"/>
      <c r="G103" s="1"/>
      <c r="H103" s="9"/>
      <c r="I103" s="9"/>
    </row>
    <row r="104" spans="1:9" x14ac:dyDescent="0.2">
      <c r="A104"/>
      <c r="B104"/>
      <c r="C104"/>
      <c r="E104"/>
      <c r="F104" s="1"/>
      <c r="G104" s="1"/>
      <c r="H104" s="9"/>
      <c r="I104" s="9"/>
    </row>
    <row r="105" spans="1:9" x14ac:dyDescent="0.2">
      <c r="A105"/>
      <c r="B105"/>
      <c r="C105"/>
      <c r="E105"/>
      <c r="F105" s="1"/>
      <c r="G105" s="1"/>
      <c r="H105" s="9"/>
      <c r="I105" s="9"/>
    </row>
    <row r="106" spans="1:9" x14ac:dyDescent="0.2">
      <c r="A106"/>
      <c r="B106"/>
      <c r="C106"/>
      <c r="E106"/>
      <c r="F106" s="1"/>
      <c r="G106" s="1"/>
      <c r="H106" s="9"/>
      <c r="I106" s="9"/>
    </row>
    <row r="107" spans="1:9" x14ac:dyDescent="0.2">
      <c r="A107"/>
      <c r="B107"/>
      <c r="C107"/>
      <c r="E107"/>
      <c r="F107" s="1"/>
      <c r="G107" s="1"/>
      <c r="H107" s="9"/>
      <c r="I107" s="9"/>
    </row>
    <row r="108" spans="1:9" x14ac:dyDescent="0.2">
      <c r="A108"/>
      <c r="B108"/>
      <c r="C108"/>
      <c r="E108"/>
      <c r="F108" s="1"/>
      <c r="G108" s="1"/>
      <c r="H108" s="9"/>
      <c r="I108" s="9"/>
    </row>
    <row r="109" spans="1:9" x14ac:dyDescent="0.2">
      <c r="A109"/>
      <c r="B109"/>
      <c r="C109"/>
      <c r="E109"/>
      <c r="F109" s="1"/>
      <c r="G109" s="1"/>
      <c r="H109" s="9"/>
      <c r="I109" s="9"/>
    </row>
    <row r="110" spans="1:9" x14ac:dyDescent="0.2">
      <c r="A110"/>
      <c r="B110"/>
      <c r="C110"/>
      <c r="E110"/>
      <c r="F110" s="1"/>
      <c r="G110" s="1"/>
      <c r="H110" s="9"/>
      <c r="I110" s="9"/>
    </row>
    <row r="111" spans="1:9" x14ac:dyDescent="0.2">
      <c r="A111"/>
      <c r="B111"/>
      <c r="C111"/>
      <c r="E111"/>
      <c r="F111" s="1"/>
      <c r="G111" s="1"/>
      <c r="H111" s="9"/>
      <c r="I111" s="9"/>
    </row>
    <row r="112" spans="1:9" x14ac:dyDescent="0.2">
      <c r="A112"/>
      <c r="B112"/>
      <c r="C112"/>
      <c r="E112"/>
      <c r="F112" s="1"/>
      <c r="G112" s="1"/>
      <c r="H112" s="9"/>
      <c r="I112" s="9"/>
    </row>
    <row r="113" spans="1:9" x14ac:dyDescent="0.2">
      <c r="A113"/>
      <c r="B113"/>
      <c r="C113"/>
      <c r="E113"/>
      <c r="F113" s="1"/>
      <c r="G113" s="1"/>
      <c r="H113" s="9"/>
      <c r="I113" s="9"/>
    </row>
    <row r="114" spans="1:9" x14ac:dyDescent="0.2">
      <c r="A114"/>
      <c r="B114"/>
      <c r="C114"/>
      <c r="E114"/>
      <c r="F114" s="1"/>
      <c r="G114" s="1"/>
      <c r="H114" s="9"/>
      <c r="I114" s="9"/>
    </row>
    <row r="115" spans="1:9" x14ac:dyDescent="0.2">
      <c r="A115"/>
      <c r="B115"/>
      <c r="C115"/>
      <c r="E115"/>
      <c r="F115" s="1"/>
      <c r="G115" s="1"/>
      <c r="H115" s="9"/>
      <c r="I115" s="9"/>
    </row>
    <row r="116" spans="1:9" x14ac:dyDescent="0.2">
      <c r="A116"/>
      <c r="B116"/>
      <c r="C116"/>
      <c r="E116"/>
      <c r="F116" s="1"/>
      <c r="G116" s="1"/>
      <c r="H116" s="1"/>
      <c r="I116" s="1"/>
    </row>
    <row r="117" spans="1:9" x14ac:dyDescent="0.2">
      <c r="A117"/>
      <c r="B117"/>
      <c r="C117"/>
      <c r="E117"/>
      <c r="F117" s="1"/>
      <c r="G117" s="1"/>
      <c r="H117" s="1"/>
      <c r="I117" s="1"/>
    </row>
    <row r="118" spans="1:9" x14ac:dyDescent="0.2">
      <c r="A118"/>
      <c r="B118"/>
      <c r="C118"/>
      <c r="E118"/>
      <c r="F118" s="1"/>
      <c r="G118" s="1"/>
      <c r="H118" s="1"/>
      <c r="I118" s="1"/>
    </row>
    <row r="119" spans="1:9" x14ac:dyDescent="0.2">
      <c r="A119"/>
      <c r="B119"/>
      <c r="C119"/>
      <c r="E119"/>
      <c r="F119" s="1"/>
      <c r="G119" s="1"/>
      <c r="H119" s="1"/>
      <c r="I119" s="1"/>
    </row>
    <row r="120" spans="1:9" x14ac:dyDescent="0.2">
      <c r="A120"/>
      <c r="B120"/>
      <c r="C120"/>
      <c r="E120"/>
      <c r="F120" s="1"/>
      <c r="G120" s="1"/>
      <c r="H120" s="1"/>
      <c r="I120" s="1"/>
    </row>
    <row r="121" spans="1:9" x14ac:dyDescent="0.2">
      <c r="A121"/>
      <c r="B121"/>
      <c r="C121"/>
      <c r="E121"/>
      <c r="F121" s="1"/>
      <c r="G121" s="1"/>
      <c r="H121" s="1"/>
      <c r="I121" s="1"/>
    </row>
    <row r="122" spans="1:9" x14ac:dyDescent="0.2">
      <c r="A122"/>
      <c r="B122"/>
      <c r="C122"/>
      <c r="E122"/>
      <c r="F122" s="1"/>
      <c r="G122" s="1"/>
      <c r="H122" s="1"/>
      <c r="I122" s="1"/>
    </row>
    <row r="123" spans="1:9" x14ac:dyDescent="0.2">
      <c r="A123"/>
      <c r="B123"/>
      <c r="C123"/>
      <c r="E123"/>
      <c r="F123" s="1"/>
      <c r="G123" s="1"/>
      <c r="H123" s="1"/>
      <c r="I123" s="1"/>
    </row>
    <row r="124" spans="1:9" x14ac:dyDescent="0.2">
      <c r="A124"/>
      <c r="B124"/>
      <c r="C124"/>
      <c r="E124"/>
      <c r="F124" s="1"/>
      <c r="G124" s="1"/>
      <c r="H124" s="1"/>
      <c r="I124" s="1"/>
    </row>
    <row r="125" spans="1:9" x14ac:dyDescent="0.2">
      <c r="A125"/>
      <c r="B125"/>
      <c r="C125"/>
      <c r="E125"/>
      <c r="F125" s="1"/>
      <c r="G125" s="1"/>
      <c r="H125" s="1"/>
      <c r="I125" s="1"/>
    </row>
    <row r="126" spans="1:9" x14ac:dyDescent="0.2">
      <c r="A126"/>
      <c r="B126"/>
      <c r="C126"/>
      <c r="E126"/>
      <c r="F126" s="1"/>
      <c r="G126" s="1"/>
      <c r="H126" s="1"/>
      <c r="I126" s="1"/>
    </row>
    <row r="127" spans="1:9" x14ac:dyDescent="0.2">
      <c r="A127"/>
      <c r="B127"/>
      <c r="C127"/>
      <c r="E127"/>
      <c r="F127" s="1"/>
      <c r="G127" s="1"/>
      <c r="H127" s="1"/>
      <c r="I127" s="1"/>
    </row>
    <row r="128" spans="1:9" x14ac:dyDescent="0.2">
      <c r="A128"/>
      <c r="B128"/>
      <c r="C128"/>
      <c r="E128"/>
      <c r="F128" s="1"/>
      <c r="G128" s="1"/>
      <c r="H128" s="1"/>
      <c r="I128" s="1"/>
    </row>
    <row r="129" spans="6:9" customFormat="1" x14ac:dyDescent="0.2">
      <c r="F129" s="1"/>
      <c r="G129" s="1"/>
      <c r="H129" s="1"/>
      <c r="I129" s="1"/>
    </row>
    <row r="130" spans="6:9" customFormat="1" x14ac:dyDescent="0.2">
      <c r="F130" s="1"/>
      <c r="G130" s="1"/>
      <c r="H130" s="1"/>
      <c r="I130" s="1"/>
    </row>
    <row r="131" spans="6:9" customFormat="1" x14ac:dyDescent="0.2">
      <c r="F131" s="1"/>
      <c r="G131" s="1"/>
      <c r="H131" s="1"/>
      <c r="I131" s="1"/>
    </row>
    <row r="132" spans="6:9" customFormat="1" x14ac:dyDescent="0.2">
      <c r="F132" s="1"/>
      <c r="G132" s="1"/>
      <c r="H132" s="1"/>
      <c r="I132" s="1"/>
    </row>
    <row r="133" spans="6:9" customFormat="1" x14ac:dyDescent="0.2">
      <c r="F133" s="1"/>
      <c r="G133" s="1"/>
      <c r="H133" s="1"/>
      <c r="I133" s="1"/>
    </row>
    <row r="134" spans="6:9" customFormat="1" x14ac:dyDescent="0.2">
      <c r="F134" s="1"/>
      <c r="G134" s="1"/>
      <c r="H134" s="1"/>
      <c r="I134" s="1"/>
    </row>
    <row r="135" spans="6:9" customFormat="1" x14ac:dyDescent="0.2">
      <c r="F135" s="1"/>
      <c r="G135" s="1"/>
      <c r="H135" s="1"/>
      <c r="I135" s="1"/>
    </row>
    <row r="136" spans="6:9" customFormat="1" x14ac:dyDescent="0.2">
      <c r="F136" s="1"/>
      <c r="G136" s="1"/>
      <c r="H136" s="1"/>
      <c r="I136" s="1"/>
    </row>
    <row r="137" spans="6:9" customFormat="1" x14ac:dyDescent="0.2">
      <c r="F137" s="1"/>
      <c r="G137" s="1"/>
      <c r="H137" s="1"/>
      <c r="I137" s="1"/>
    </row>
    <row r="138" spans="6:9" customFormat="1" x14ac:dyDescent="0.2">
      <c r="F138" s="1"/>
      <c r="G138" s="1"/>
      <c r="H138" s="1"/>
      <c r="I138" s="1"/>
    </row>
    <row r="139" spans="6:9" customFormat="1" x14ac:dyDescent="0.2">
      <c r="F139" s="1"/>
      <c r="G139" s="1"/>
      <c r="H139" s="1"/>
      <c r="I139" s="1"/>
    </row>
    <row r="140" spans="6:9" customFormat="1" x14ac:dyDescent="0.2">
      <c r="F140" s="1"/>
      <c r="G140" s="1"/>
      <c r="H140" s="1"/>
      <c r="I140" s="1"/>
    </row>
    <row r="141" spans="6:9" customFormat="1" x14ac:dyDescent="0.2">
      <c r="F141" s="1"/>
      <c r="G141" s="1"/>
      <c r="H141" s="1"/>
      <c r="I141" s="1"/>
    </row>
    <row r="142" spans="6:9" customFormat="1" x14ac:dyDescent="0.2">
      <c r="F142" s="1"/>
      <c r="G142" s="1"/>
      <c r="H142" s="1"/>
      <c r="I142" s="1"/>
    </row>
    <row r="143" spans="6:9" customFormat="1" x14ac:dyDescent="0.2">
      <c r="F143" s="1"/>
      <c r="G143" s="1"/>
      <c r="H143" s="1"/>
      <c r="I143" s="1"/>
    </row>
    <row r="144" spans="6:9" customFormat="1" x14ac:dyDescent="0.2">
      <c r="F144" s="1"/>
      <c r="G144" s="1"/>
      <c r="H144" s="1"/>
      <c r="I144" s="1"/>
    </row>
    <row r="145" spans="6:9" customFormat="1" x14ac:dyDescent="0.2">
      <c r="F145" s="1"/>
      <c r="G145" s="1"/>
      <c r="H145" s="1"/>
      <c r="I145" s="1"/>
    </row>
    <row r="146" spans="6:9" customFormat="1" x14ac:dyDescent="0.2">
      <c r="F146" s="1"/>
      <c r="G146" s="1"/>
      <c r="H146" s="1"/>
      <c r="I146" s="1"/>
    </row>
    <row r="147" spans="6:9" customFormat="1" x14ac:dyDescent="0.2">
      <c r="F147" s="1"/>
      <c r="G147" s="1"/>
      <c r="H147" s="1"/>
      <c r="I147" s="1"/>
    </row>
    <row r="148" spans="6:9" customFormat="1" x14ac:dyDescent="0.2">
      <c r="F148" s="1"/>
      <c r="G148" s="1"/>
      <c r="H148" s="1"/>
      <c r="I148" s="1"/>
    </row>
    <row r="149" spans="6:9" customFormat="1" x14ac:dyDescent="0.2">
      <c r="F149" s="1"/>
      <c r="G149" s="1"/>
      <c r="H149" s="1"/>
      <c r="I149" s="1"/>
    </row>
    <row r="150" spans="6:9" customFormat="1" x14ac:dyDescent="0.2">
      <c r="F150" s="1"/>
      <c r="G150" s="1"/>
      <c r="H150" s="1"/>
      <c r="I150" s="1"/>
    </row>
    <row r="151" spans="6:9" customFormat="1" x14ac:dyDescent="0.2">
      <c r="F151" s="1"/>
      <c r="G151" s="1"/>
      <c r="H151" s="1"/>
      <c r="I151" s="1"/>
    </row>
    <row r="152" spans="6:9" customFormat="1" x14ac:dyDescent="0.2">
      <c r="F152" s="1"/>
      <c r="G152" s="1"/>
      <c r="H152" s="1"/>
      <c r="I152" s="1"/>
    </row>
    <row r="153" spans="6:9" customFormat="1" x14ac:dyDescent="0.2">
      <c r="F153" s="1"/>
      <c r="G153" s="1"/>
      <c r="H153" s="1"/>
      <c r="I153" s="1"/>
    </row>
    <row r="154" spans="6:9" customFormat="1" x14ac:dyDescent="0.2">
      <c r="F154" s="1"/>
      <c r="G154" s="1"/>
      <c r="H154" s="1"/>
      <c r="I154" s="1"/>
    </row>
    <row r="155" spans="6:9" customFormat="1" x14ac:dyDescent="0.2">
      <c r="F155" s="1"/>
      <c r="G155" s="1"/>
      <c r="H155" s="1"/>
      <c r="I155" s="1"/>
    </row>
    <row r="156" spans="6:9" customFormat="1" x14ac:dyDescent="0.2">
      <c r="F156" s="1"/>
      <c r="G156" s="1"/>
      <c r="H156" s="1"/>
      <c r="I156" s="1"/>
    </row>
    <row r="157" spans="6:9" customFormat="1" x14ac:dyDescent="0.2">
      <c r="F157" s="1"/>
      <c r="G157" s="1"/>
      <c r="H157" s="1"/>
      <c r="I157" s="1"/>
    </row>
    <row r="158" spans="6:9" customFormat="1" x14ac:dyDescent="0.2">
      <c r="F158" s="1"/>
      <c r="G158" s="1"/>
      <c r="H158" s="1"/>
      <c r="I158" s="1"/>
    </row>
    <row r="159" spans="6:9" customFormat="1" x14ac:dyDescent="0.2">
      <c r="F159" s="1"/>
      <c r="G159" s="1"/>
      <c r="H159" s="1"/>
      <c r="I159" s="1"/>
    </row>
    <row r="160" spans="6:9" customFormat="1" x14ac:dyDescent="0.2">
      <c r="F160" s="1"/>
      <c r="G160" s="1"/>
      <c r="H160" s="1"/>
      <c r="I160" s="1"/>
    </row>
    <row r="161" spans="6:9" customFormat="1" x14ac:dyDescent="0.2">
      <c r="F161" s="1"/>
      <c r="G161" s="1"/>
      <c r="H161" s="1"/>
      <c r="I161" s="1"/>
    </row>
    <row r="162" spans="6:9" customFormat="1" x14ac:dyDescent="0.2">
      <c r="F162" s="1"/>
      <c r="G162" s="1"/>
      <c r="H162" s="1"/>
      <c r="I162" s="1"/>
    </row>
    <row r="163" spans="6:9" customFormat="1" x14ac:dyDescent="0.2">
      <c r="F163" s="1"/>
      <c r="G163" s="1"/>
      <c r="H163" s="1"/>
      <c r="I163" s="1"/>
    </row>
    <row r="164" spans="6:9" customFormat="1" x14ac:dyDescent="0.2">
      <c r="F164" s="1"/>
      <c r="G164" s="1"/>
      <c r="H164" s="1"/>
      <c r="I164" s="1"/>
    </row>
    <row r="165" spans="6:9" customFormat="1" x14ac:dyDescent="0.2">
      <c r="F165" s="1"/>
      <c r="G165" s="1"/>
      <c r="H165" s="1"/>
      <c r="I165" s="1"/>
    </row>
    <row r="166" spans="6:9" customFormat="1" x14ac:dyDescent="0.2">
      <c r="F166" s="1"/>
      <c r="G166" s="1"/>
      <c r="H166" s="1"/>
      <c r="I166" s="1"/>
    </row>
    <row r="167" spans="6:9" customFormat="1" x14ac:dyDescent="0.2">
      <c r="F167" s="1"/>
      <c r="G167" s="1"/>
      <c r="H167" s="1"/>
      <c r="I167" s="1"/>
    </row>
    <row r="168" spans="6:9" customFormat="1" x14ac:dyDescent="0.2">
      <c r="F168" s="1"/>
      <c r="G168" s="1"/>
      <c r="H168" s="1"/>
      <c r="I168" s="1"/>
    </row>
    <row r="169" spans="6:9" customFormat="1" x14ac:dyDescent="0.2">
      <c r="F169" s="1"/>
      <c r="G169" s="1"/>
      <c r="H169" s="1"/>
      <c r="I16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12-13T03:03:51Z</dcterms:created>
  <dcterms:modified xsi:type="dcterms:W3CDTF">2021-12-13T20:19:21Z</dcterms:modified>
  <cp:category/>
  <cp:contentStatus/>
</cp:coreProperties>
</file>